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CV Replicon (Alphabetically)" sheetId="1" state="visible" r:id="rId2"/>
    <sheet name="HCV Replic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6" uniqueCount="217">
  <si>
    <t xml:space="preserve">Gene Symbol</t>
  </si>
  <si>
    <t xml:space="preserve">HCV Subgenomic Replicon (JFH1) Assay </t>
  </si>
  <si>
    <t xml:space="preserve">Replicon Assay Hit</t>
  </si>
  <si>
    <t xml:space="preserve">Average*</t>
  </si>
  <si>
    <t xml:space="preserve">SD</t>
  </si>
  <si>
    <r>
      <rPr>
        <b val="true"/>
        <i val="true"/>
        <sz val="11"/>
        <color rgb="FF000000"/>
        <rFont val="Verdana"/>
        <family val="0"/>
      </rPr>
      <t xml:space="preserve">P</t>
    </r>
    <r>
      <rPr>
        <b val="true"/>
        <sz val="11"/>
        <color rgb="FF000000"/>
        <rFont val="Verdana"/>
        <family val="2"/>
      </rPr>
      <t xml:space="preserve"> Value</t>
    </r>
  </si>
  <si>
    <t xml:space="preserve">ABCB6</t>
  </si>
  <si>
    <t xml:space="preserve">Proviral (marginal)</t>
  </si>
  <si>
    <t xml:space="preserve">ABCE1</t>
  </si>
  <si>
    <t xml:space="preserve">/</t>
  </si>
  <si>
    <t xml:space="preserve">ACBD3</t>
  </si>
  <si>
    <t xml:space="preserve">ADFP</t>
  </si>
  <si>
    <t xml:space="preserve">AP1GBP1</t>
  </si>
  <si>
    <t xml:space="preserve">AP3B1</t>
  </si>
  <si>
    <t xml:space="preserve">APC2</t>
  </si>
  <si>
    <t xml:space="preserve">APOBEC2</t>
  </si>
  <si>
    <t xml:space="preserve">Proviral</t>
  </si>
  <si>
    <t xml:space="preserve">APOBEC3B</t>
  </si>
  <si>
    <t xml:space="preserve">APOE</t>
  </si>
  <si>
    <t xml:space="preserve">ARHGAP22</t>
  </si>
  <si>
    <t xml:space="preserve">ARHGEF7</t>
  </si>
  <si>
    <t xml:space="preserve">ARRDC2</t>
  </si>
  <si>
    <t xml:space="preserve">ART5</t>
  </si>
  <si>
    <t xml:space="preserve">BAIAP2</t>
  </si>
  <si>
    <t xml:space="preserve">BCL7A</t>
  </si>
  <si>
    <t xml:space="preserve">BCL9L</t>
  </si>
  <si>
    <t xml:space="preserve">C1QA</t>
  </si>
  <si>
    <t xml:space="preserve">C1QB</t>
  </si>
  <si>
    <t xml:space="preserve">CCDC8</t>
  </si>
  <si>
    <t xml:space="preserve">CCL26</t>
  </si>
  <si>
    <t xml:space="preserve">CCL3L1</t>
  </si>
  <si>
    <t xml:space="preserve">CD3E</t>
  </si>
  <si>
    <t xml:space="preserve">CD81</t>
  </si>
  <si>
    <t xml:space="preserve">CDCA3</t>
  </si>
  <si>
    <t xml:space="preserve">CDH1</t>
  </si>
  <si>
    <t xml:space="preserve">CDKL5</t>
  </si>
  <si>
    <t xml:space="preserve">CEBPD</t>
  </si>
  <si>
    <t xml:space="preserve">CHKA</t>
  </si>
  <si>
    <t xml:space="preserve">CHUK</t>
  </si>
  <si>
    <t xml:space="preserve">CLSTN1</t>
  </si>
  <si>
    <t xml:space="preserve">CNOT1</t>
  </si>
  <si>
    <t xml:space="preserve">CNOT2</t>
  </si>
  <si>
    <t xml:space="preserve">CNOT3</t>
  </si>
  <si>
    <t xml:space="preserve">CNOT6L</t>
  </si>
  <si>
    <t xml:space="preserve">CPD</t>
  </si>
  <si>
    <t xml:space="preserve">CRLF2</t>
  </si>
  <si>
    <t xml:space="preserve">CRLF3</t>
  </si>
  <si>
    <t xml:space="preserve">CSF3R</t>
  </si>
  <si>
    <t xml:space="preserve">CSNK1A1L</t>
  </si>
  <si>
    <t xml:space="preserve">CTGF</t>
  </si>
  <si>
    <t xml:space="preserve">CTNNAL1</t>
  </si>
  <si>
    <t xml:space="preserve">CTNNB1</t>
  </si>
  <si>
    <t xml:space="preserve">CTSF</t>
  </si>
  <si>
    <t xml:space="preserve">CX3CL1</t>
  </si>
  <si>
    <t xml:space="preserve">CXCL12</t>
  </si>
  <si>
    <t xml:space="preserve">Antiviral</t>
  </si>
  <si>
    <t xml:space="preserve">CYBA</t>
  </si>
  <si>
    <t xml:space="preserve">DDOST</t>
  </si>
  <si>
    <t xml:space="preserve">DDX26</t>
  </si>
  <si>
    <t xml:space="preserve">DDX3X</t>
  </si>
  <si>
    <t xml:space="preserve">DDX6</t>
  </si>
  <si>
    <t xml:space="preserve">DEFB126</t>
  </si>
  <si>
    <t xml:space="preserve">DGAT1</t>
  </si>
  <si>
    <t xml:space="preserve">DNMT1</t>
  </si>
  <si>
    <t xml:space="preserve">DOCK3</t>
  </si>
  <si>
    <t xml:space="preserve">E2F1</t>
  </si>
  <si>
    <t xml:space="preserve">ECT2</t>
  </si>
  <si>
    <t xml:space="preserve">EIF3S6</t>
  </si>
  <si>
    <t xml:space="preserve">ERBB2</t>
  </si>
  <si>
    <t xml:space="preserve">FBLN5</t>
  </si>
  <si>
    <t xml:space="preserve">FKBPL</t>
  </si>
  <si>
    <t xml:space="preserve">FLT4</t>
  </si>
  <si>
    <t xml:space="preserve">FOXA2</t>
  </si>
  <si>
    <t xml:space="preserve">FOXP3</t>
  </si>
  <si>
    <t xml:space="preserve">GCAT</t>
  </si>
  <si>
    <t xml:space="preserve">GLG1</t>
  </si>
  <si>
    <t xml:space="preserve">GNAZ</t>
  </si>
  <si>
    <t xml:space="preserve">GNB2L1</t>
  </si>
  <si>
    <t xml:space="preserve">GNG8</t>
  </si>
  <si>
    <t xml:space="preserve">GPR145 (MCHR2)</t>
  </si>
  <si>
    <t xml:space="preserve">GPR153</t>
  </si>
  <si>
    <t xml:space="preserve">GPSN2</t>
  </si>
  <si>
    <t xml:space="preserve">GSPT1</t>
  </si>
  <si>
    <t xml:space="preserve">GTF3A</t>
  </si>
  <si>
    <t xml:space="preserve">HAS1</t>
  </si>
  <si>
    <t xml:space="preserve">HEXA</t>
  </si>
  <si>
    <t xml:space="preserve">HIPK3</t>
  </si>
  <si>
    <t xml:space="preserve">HNRPK</t>
  </si>
  <si>
    <t xml:space="preserve">HPX</t>
  </si>
  <si>
    <t xml:space="preserve">HSPCA</t>
  </si>
  <si>
    <t xml:space="preserve">IDE</t>
  </si>
  <si>
    <t xml:space="preserve">IFITM2</t>
  </si>
  <si>
    <t xml:space="preserve">IFITM3</t>
  </si>
  <si>
    <t xml:space="preserve">IGFBP6</t>
  </si>
  <si>
    <t xml:space="preserve">IGSF11</t>
  </si>
  <si>
    <t xml:space="preserve">IGSF4D (CADM2)</t>
  </si>
  <si>
    <t xml:space="preserve">IKBKE</t>
  </si>
  <si>
    <t xml:space="preserve">IL10RB</t>
  </si>
  <si>
    <t xml:space="preserve">IL17RB</t>
  </si>
  <si>
    <t xml:space="preserve">IMP4</t>
  </si>
  <si>
    <t xml:space="preserve">IMPDH1</t>
  </si>
  <si>
    <t xml:space="preserve">IREB2</t>
  </si>
  <si>
    <t xml:space="preserve">IRF3</t>
  </si>
  <si>
    <t xml:space="preserve">ITGA7</t>
  </si>
  <si>
    <t xml:space="preserve">ITGB1BP2</t>
  </si>
  <si>
    <t xml:space="preserve">KIAA1904 (LRRC62)</t>
  </si>
  <si>
    <t xml:space="preserve">MAP3K6</t>
  </si>
  <si>
    <t xml:space="preserve">MAP4</t>
  </si>
  <si>
    <t xml:space="preserve">MAPK1</t>
  </si>
  <si>
    <t xml:space="preserve">MARK3</t>
  </si>
  <si>
    <t xml:space="preserve">MAVS</t>
  </si>
  <si>
    <t xml:space="preserve">MGC15476 (DACT3)</t>
  </si>
  <si>
    <t xml:space="preserve">MMP11</t>
  </si>
  <si>
    <t xml:space="preserve">MMP9</t>
  </si>
  <si>
    <t xml:space="preserve">MVD</t>
  </si>
  <si>
    <t xml:space="preserve">MYD88</t>
  </si>
  <si>
    <t xml:space="preserve">MYO3A</t>
  </si>
  <si>
    <t xml:space="preserve">NDRG1</t>
  </si>
  <si>
    <t xml:space="preserve">NDUFB4</t>
  </si>
  <si>
    <t xml:space="preserve">NEK4</t>
  </si>
  <si>
    <t xml:space="preserve">NEMO</t>
  </si>
  <si>
    <t xml:space="preserve">NFKB1</t>
  </si>
  <si>
    <t xml:space="preserve">NFKB2</t>
  </si>
  <si>
    <t xml:space="preserve">NIK</t>
  </si>
  <si>
    <t xml:space="preserve">NOL6</t>
  </si>
  <si>
    <t xml:space="preserve">OSBP</t>
  </si>
  <si>
    <t xml:space="preserve">OTUB1</t>
  </si>
  <si>
    <t xml:space="preserve">PACE-1 (SCYL3)</t>
  </si>
  <si>
    <t xml:space="preserve">PARP11</t>
  </si>
  <si>
    <t xml:space="preserve">PDAP1</t>
  </si>
  <si>
    <t xml:space="preserve">PIAS1</t>
  </si>
  <si>
    <t xml:space="preserve">PIK4CA</t>
  </si>
  <si>
    <t xml:space="preserve">PLB1</t>
  </si>
  <si>
    <t xml:space="preserve">PLEK2</t>
  </si>
  <si>
    <t xml:space="preserve">PNO1</t>
  </si>
  <si>
    <t xml:space="preserve">PPP2R1A</t>
  </si>
  <si>
    <t xml:space="preserve">PRKRIP1</t>
  </si>
  <si>
    <t xml:space="preserve">PROX1</t>
  </si>
  <si>
    <t xml:space="preserve">PTHR1</t>
  </si>
  <si>
    <t xml:space="preserve">PTK2B</t>
  </si>
  <si>
    <t xml:space="preserve">PTK9 (TWF1)</t>
  </si>
  <si>
    <t xml:space="preserve">PTPRH</t>
  </si>
  <si>
    <t xml:space="preserve">RAB10</t>
  </si>
  <si>
    <t xml:space="preserve">RAB11A</t>
  </si>
  <si>
    <t xml:space="preserve">RAB34</t>
  </si>
  <si>
    <t xml:space="preserve">RAB5A</t>
  </si>
  <si>
    <t xml:space="preserve">RAB9P40 (RABEPK)</t>
  </si>
  <si>
    <t xml:space="preserve">RAC1</t>
  </si>
  <si>
    <t xml:space="preserve">RAF1</t>
  </si>
  <si>
    <t xml:space="preserve">RBM9</t>
  </si>
  <si>
    <t xml:space="preserve">RBP4</t>
  </si>
  <si>
    <t xml:space="preserve">RELA</t>
  </si>
  <si>
    <t xml:space="preserve">RELB</t>
  </si>
  <si>
    <t xml:space="preserve">RGPD5</t>
  </si>
  <si>
    <t xml:space="preserve">RGR</t>
  </si>
  <si>
    <t xml:space="preserve">RIPK2</t>
  </si>
  <si>
    <t xml:space="preserve">RIT1</t>
  </si>
  <si>
    <t xml:space="preserve">RNF207</t>
  </si>
  <si>
    <t xml:space="preserve">RNF31</t>
  </si>
  <si>
    <t xml:space="preserve">ROBO1</t>
  </si>
  <si>
    <t xml:space="preserve">ROCK2</t>
  </si>
  <si>
    <t xml:space="preserve">RPS6KL1</t>
  </si>
  <si>
    <t xml:space="preserve">RSAD2</t>
  </si>
  <si>
    <t xml:space="preserve">RYK</t>
  </si>
  <si>
    <t xml:space="preserve">SH3TC1</t>
  </si>
  <si>
    <t xml:space="preserve">SIK2 (SNF1LK2)</t>
  </si>
  <si>
    <t xml:space="preserve">SMAD5</t>
  </si>
  <si>
    <t xml:space="preserve">SMAD6</t>
  </si>
  <si>
    <t xml:space="preserve">SMARCD3</t>
  </si>
  <si>
    <t xml:space="preserve">SMURF1</t>
  </si>
  <si>
    <t xml:space="preserve">SMURF2</t>
  </si>
  <si>
    <t xml:space="preserve">SNARK (NUAK2)</t>
  </si>
  <si>
    <t xml:space="preserve">SNRPD1</t>
  </si>
  <si>
    <t xml:space="preserve">SPCS1</t>
  </si>
  <si>
    <t xml:space="preserve">SPCS2</t>
  </si>
  <si>
    <t xml:space="preserve">SPCS3</t>
  </si>
  <si>
    <t xml:space="preserve">SREBP1</t>
  </si>
  <si>
    <t xml:space="preserve">SRI</t>
  </si>
  <si>
    <t xml:space="preserve">SRRM2</t>
  </si>
  <si>
    <t xml:space="preserve">STAT1</t>
  </si>
  <si>
    <t xml:space="preserve">STAT3</t>
  </si>
  <si>
    <t xml:space="preserve">STK22C</t>
  </si>
  <si>
    <t xml:space="preserve">SUV420H1</t>
  </si>
  <si>
    <t xml:space="preserve">TANK (TRAF2)</t>
  </si>
  <si>
    <t xml:space="preserve">TAZ</t>
  </si>
  <si>
    <t xml:space="preserve">TFAP2A</t>
  </si>
  <si>
    <t xml:space="preserve">TGFBR1</t>
  </si>
  <si>
    <t xml:space="preserve">TLK2</t>
  </si>
  <si>
    <t xml:space="preserve">TM6SF2</t>
  </si>
  <si>
    <t xml:space="preserve">TNFRSF10C</t>
  </si>
  <si>
    <t xml:space="preserve">TNFRSF10D</t>
  </si>
  <si>
    <t xml:space="preserve">TNFRSF18</t>
  </si>
  <si>
    <t xml:space="preserve">TNRC11 (MED12)</t>
  </si>
  <si>
    <t xml:space="preserve">TRAPPC5</t>
  </si>
  <si>
    <t xml:space="preserve">TRIM42</t>
  </si>
  <si>
    <t xml:space="preserve">TRIM46</t>
  </si>
  <si>
    <t xml:space="preserve">TRIM62</t>
  </si>
  <si>
    <t xml:space="preserve">TRRAP</t>
  </si>
  <si>
    <t xml:space="preserve">TWIST1</t>
  </si>
  <si>
    <t xml:space="preserve">UBE1L</t>
  </si>
  <si>
    <t xml:space="preserve">UBE2E3</t>
  </si>
  <si>
    <t xml:space="preserve">UBE2J1</t>
  </si>
  <si>
    <t xml:space="preserve">UBE2M</t>
  </si>
  <si>
    <t xml:space="preserve">UBE2S</t>
  </si>
  <si>
    <t xml:space="preserve">USP11</t>
  </si>
  <si>
    <t xml:space="preserve">USP16</t>
  </si>
  <si>
    <t xml:space="preserve">USP51</t>
  </si>
  <si>
    <t xml:space="preserve">UTP14A</t>
  </si>
  <si>
    <t xml:space="preserve">VAMP1</t>
  </si>
  <si>
    <t xml:space="preserve">VTN</t>
  </si>
  <si>
    <t xml:space="preserve">WIF1</t>
  </si>
  <si>
    <t xml:space="preserve">WNT10B</t>
  </si>
  <si>
    <t xml:space="preserve">XBP1</t>
  </si>
  <si>
    <t xml:space="preserve">XPNPEP1</t>
  </si>
  <si>
    <t xml:space="preserve">ZNF337</t>
  </si>
  <si>
    <t xml:space="preserve">* Average RLuc values from quintuplicate wells normalized to siNT control that is set at 1</t>
  </si>
  <si>
    <t xml:space="preserve">Relative values ≤0.5 (Proviral) or ≥1.5 (Antiviral) are shown in dark blue or red, respectively; values ≤0.65 and &gt;0.5 (Marginal Proviral) are shown in light blue; P values &lt;0.05 are in bol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993366"/>
      <name val="Arial"/>
      <family val="0"/>
    </font>
    <font>
      <u val="single"/>
      <sz val="10"/>
      <color rgb="FF993366"/>
      <name val="Verdana"/>
      <family val="0"/>
    </font>
    <font>
      <u val="single"/>
      <sz val="11"/>
      <color rgb="FF993366"/>
      <name val="Calibri"/>
      <family val="2"/>
    </font>
    <font>
      <u val="single"/>
      <sz val="10"/>
      <color rgb="FF0000D4"/>
      <name val="Arial"/>
      <family val="0"/>
    </font>
    <font>
      <u val="single"/>
      <sz val="10"/>
      <color rgb="FF0000D4"/>
      <name val="Verdana"/>
      <family val="0"/>
    </font>
    <font>
      <u val="single"/>
      <sz val="11"/>
      <color rgb="FF0000D4"/>
      <name val="Calibri"/>
      <family val="2"/>
    </font>
    <font>
      <sz val="10"/>
      <color rgb="FF000000"/>
      <name val="Arial"/>
      <family val="0"/>
    </font>
    <font>
      <sz val="10"/>
      <name val="Verdana"/>
      <family val="0"/>
    </font>
    <font>
      <b val="true"/>
      <sz val="11"/>
      <color rgb="FF000000"/>
      <name val="Verdana"/>
      <family val="2"/>
    </font>
    <font>
      <sz val="11"/>
      <color rgb="FF000000"/>
      <name val="Verdana"/>
      <family val="2"/>
    </font>
    <font>
      <b val="true"/>
      <i val="true"/>
      <sz val="11"/>
      <color rgb="FF000000"/>
      <name val="Verdana"/>
      <family val="0"/>
    </font>
    <font>
      <sz val="11"/>
      <name val="Verdana"/>
      <family val="0"/>
    </font>
    <font>
      <b val="true"/>
      <sz val="11"/>
      <color rgb="FF00ABEA"/>
      <name val="Verdana"/>
      <family val="0"/>
    </font>
    <font>
      <b val="true"/>
      <sz val="11"/>
      <color rgb="FF0000D4"/>
      <name val="Verdana"/>
      <family val="2"/>
    </font>
    <font>
      <b val="true"/>
      <sz val="11"/>
      <color rgb="FFDD0806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4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1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4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4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1" xfId="4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4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2" borderId="1" xfId="4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1" xfId="4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2" borderId="1" xfId="4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" xfId="4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5" fillId="0" borderId="1" xfId="3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1" xfId="3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" xfId="4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3" fillId="0" borderId="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37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5" fontId="13" fillId="0" borderId="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41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18" fillId="0" borderId="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0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41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3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ollowed Hyperlink_single cycle part one summary 5-17-10.xls" xfId="20"/>
    <cellStyle name="Followed Hyperlink_Summary entry factors 5-25-10 (genotypes).xls" xfId="21"/>
    <cellStyle name="Followed Hyperlink_Summary HCV lifecycle study as of 5-18-10.xls" xfId="22"/>
    <cellStyle name="Followed Hyperlink_Summary IRES assays.xls" xfId="23"/>
    <cellStyle name="Followed Hyperlink_Summary replicon hits 5-15-10.xls" xfId="24"/>
    <cellStyle name="Hyperlink_single cycle part one summary 5-17-10.xls" xfId="25"/>
    <cellStyle name="Hyperlink_Summary entry factors 5-25-10 (genotypes).xls" xfId="26"/>
    <cellStyle name="Hyperlink_Summary HCV lifecycle study as of 5-18-10.xls" xfId="27"/>
    <cellStyle name="Hyperlink_Summary IRES assays.xls" xfId="28"/>
    <cellStyle name="Hyperlink_Summary replicon hits 5-15-10.xls" xfId="29"/>
    <cellStyle name="Normal_Custom library 2 plate setup for HCVpp (HIV).xls" xfId="30"/>
    <cellStyle name="Normal_Entry assay Dec 09 1a, 1b, 4a, VSV summary.xls" xfId="31"/>
    <cellStyle name="Normal_Entry assay Sep 09 summary.xls" xfId="32"/>
    <cellStyle name="Normal_L3 qPCR summary.xls" xfId="33"/>
    <cellStyle name="Normal_L3 replicon summary.xls" xfId="34"/>
    <cellStyle name="Normal_L4 replicon summary.xls" xfId="35"/>
    <cellStyle name="Normal_Replicon P values for library 1.xls" xfId="36"/>
    <cellStyle name="Normal_SAPRA Order fit in plates (custom library 2).xls" xfId="37"/>
    <cellStyle name="Normal_single cycle part one summary 5-17-10.xls" xfId="38"/>
    <cellStyle name="Normal_Summary entry factors 5-25-10 (genotypes).xls" xfId="39"/>
    <cellStyle name="Normal_Summary HCV lifecycle study as of 5-18-10.xls" xfId="40"/>
    <cellStyle name="Normal_Summary HCV lifecycle study.xls" xfId="41"/>
    <cellStyle name="Normal_Summary HCVpp (HIV) library 1 (plate 1).xls" xfId="42"/>
    <cellStyle name="Normal_Summary IRES assays.xls" xfId="43"/>
    <cellStyle name="Normal_Summary replicon hits 5-15-10.xls" xfId="44"/>
  </cellStyles>
  <dxfs count="10">
    <dxf>
      <font>
        <name val="Calibri"/>
        <family val="2"/>
        <b val="0"/>
        <i val="0"/>
        <color rgb="FF993366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0"/>
        <i val="0"/>
        <color rgb="FF993366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CCFF"/>
        <sz val="11"/>
      </font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00ABEA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0"/>
  <sheetViews>
    <sheetView showFormulas="false" showGridLines="true" showRowColHeaders="true" showZeros="true" rightToLeft="false" tabSelected="true" showOutlineSymbols="true" defaultGridColor="true" view="normal" topLeftCell="A1" colorId="64" zoomScale="78" zoomScaleNormal="78" zoomScalePageLayoutView="100" workbookViewId="0">
      <selection pane="topLeft" activeCell="A1" activeCellId="0" sqref="A1:A2"/>
    </sheetView>
  </sheetViews>
  <sheetFormatPr defaultColWidth="8.5" defaultRowHeight="18" zeroHeight="false" outlineLevelRow="0" outlineLevelCol="0"/>
  <cols>
    <col collapsed="false" customWidth="true" hidden="false" outlineLevel="0" max="1" min="1" style="1" width="20.5"/>
    <col collapsed="false" customWidth="true" hidden="false" outlineLevel="0" max="4" min="2" style="2" width="20.5"/>
    <col collapsed="false" customWidth="true" hidden="false" outlineLevel="0" max="5" min="5" style="3" width="22.66"/>
    <col collapsed="false" customWidth="false" hidden="false" outlineLevel="0" max="9" min="6" style="2" width="8.49"/>
    <col collapsed="false" customWidth="true" hidden="false" outlineLevel="0" max="10" min="10" style="2" width="9.66"/>
    <col collapsed="false" customWidth="false" hidden="false" outlineLevel="0" max="257" min="11" style="2" width="8.49"/>
  </cols>
  <sheetData>
    <row r="1" s="7" customFormat="true" ht="18" hidden="false" customHeight="true" outlineLevel="0" collapsed="false">
      <c r="A1" s="4" t="s">
        <v>0</v>
      </c>
      <c r="B1" s="5" t="s">
        <v>1</v>
      </c>
      <c r="C1" s="5"/>
      <c r="D1" s="5"/>
      <c r="E1" s="6" t="s">
        <v>2</v>
      </c>
    </row>
    <row r="2" customFormat="false" ht="18" hidden="false" customHeight="true" outlineLevel="0" collapsed="false">
      <c r="A2" s="4"/>
      <c r="B2" s="8" t="s">
        <v>3</v>
      </c>
      <c r="C2" s="9" t="s">
        <v>4</v>
      </c>
      <c r="D2" s="10" t="s">
        <v>5</v>
      </c>
      <c r="E2" s="6"/>
    </row>
    <row r="3" customFormat="false" ht="18" hidden="false" customHeight="true" outlineLevel="0" collapsed="false">
      <c r="A3" s="11" t="s">
        <v>6</v>
      </c>
      <c r="B3" s="12" t="n">
        <v>0.575494071146245</v>
      </c>
      <c r="C3" s="12" t="n">
        <v>0.156983438905549</v>
      </c>
      <c r="D3" s="13" t="n">
        <v>0.00633583437157629</v>
      </c>
      <c r="E3" s="14" t="s">
        <v>7</v>
      </c>
    </row>
    <row r="4" customFormat="false" ht="18" hidden="false" customHeight="true" outlineLevel="0" collapsed="false">
      <c r="A4" s="15" t="s">
        <v>8</v>
      </c>
      <c r="B4" s="16" t="n">
        <v>0.784449244060475</v>
      </c>
      <c r="C4" s="16" t="n">
        <v>0.223348483033933</v>
      </c>
      <c r="D4" s="17" t="n">
        <v>0.0400604558323947</v>
      </c>
      <c r="E4" s="18" t="s">
        <v>9</v>
      </c>
    </row>
    <row r="5" customFormat="false" ht="18" hidden="false" customHeight="true" outlineLevel="0" collapsed="false">
      <c r="A5" s="11" t="s">
        <v>10</v>
      </c>
      <c r="B5" s="12" t="n">
        <v>1</v>
      </c>
      <c r="C5" s="12" t="n">
        <v>0.118157453506562</v>
      </c>
      <c r="D5" s="13" t="n">
        <v>0.5</v>
      </c>
      <c r="E5" s="18" t="s">
        <v>9</v>
      </c>
    </row>
    <row r="6" customFormat="false" ht="18" hidden="false" customHeight="true" outlineLevel="0" collapsed="false">
      <c r="A6" s="15" t="s">
        <v>11</v>
      </c>
      <c r="B6" s="19" t="n">
        <v>0.703426791277259</v>
      </c>
      <c r="C6" s="19" t="n">
        <v>0.177753089288332</v>
      </c>
      <c r="D6" s="13" t="n">
        <v>0.0955224044476439</v>
      </c>
      <c r="E6" s="18" t="s">
        <v>9</v>
      </c>
    </row>
    <row r="7" customFormat="false" ht="18" hidden="false" customHeight="true" outlineLevel="0" collapsed="false">
      <c r="A7" s="15" t="s">
        <v>12</v>
      </c>
      <c r="B7" s="19" t="n">
        <v>1.11276595744681</v>
      </c>
      <c r="C7" s="19" t="n">
        <v>0.273054250674989</v>
      </c>
      <c r="D7" s="13" t="n">
        <v>0.248811929048902</v>
      </c>
      <c r="E7" s="18" t="s">
        <v>9</v>
      </c>
    </row>
    <row r="8" customFormat="false" ht="18" hidden="false" customHeight="true" outlineLevel="0" collapsed="false">
      <c r="A8" s="15" t="s">
        <v>13</v>
      </c>
      <c r="B8" s="16" t="n">
        <v>0.915404699738904</v>
      </c>
      <c r="C8" s="16" t="n">
        <v>0.318091327651021</v>
      </c>
      <c r="D8" s="17" t="n">
        <v>0.336899099366168</v>
      </c>
      <c r="E8" s="18" t="s">
        <v>9</v>
      </c>
    </row>
    <row r="9" customFormat="false" ht="18" hidden="false" customHeight="true" outlineLevel="0" collapsed="false">
      <c r="A9" s="11" t="s">
        <v>14</v>
      </c>
      <c r="B9" s="12" t="n">
        <v>1.46575342465753</v>
      </c>
      <c r="C9" s="12" t="n">
        <v>0.444520020262684</v>
      </c>
      <c r="D9" s="13" t="n">
        <v>0.0420991701467233</v>
      </c>
      <c r="E9" s="18" t="s">
        <v>9</v>
      </c>
    </row>
    <row r="10" customFormat="false" ht="18" hidden="false" customHeight="true" outlineLevel="0" collapsed="false">
      <c r="A10" s="11" t="s">
        <v>15</v>
      </c>
      <c r="B10" s="12" t="n">
        <v>0.47905138339921</v>
      </c>
      <c r="C10" s="12" t="n">
        <v>0.0687252786831183</v>
      </c>
      <c r="D10" s="13" t="n">
        <v>0.00106226127589139</v>
      </c>
      <c r="E10" s="20" t="s">
        <v>16</v>
      </c>
    </row>
    <row r="11" customFormat="false" ht="18" hidden="false" customHeight="true" outlineLevel="0" collapsed="false">
      <c r="A11" s="15" t="s">
        <v>17</v>
      </c>
      <c r="B11" s="19" t="n">
        <v>1.13103448275862</v>
      </c>
      <c r="C11" s="19" t="n">
        <v>0.158301778360524</v>
      </c>
      <c r="D11" s="13" t="n">
        <v>0.111246975028304</v>
      </c>
      <c r="E11" s="18" t="s">
        <v>9</v>
      </c>
    </row>
    <row r="12" customFormat="false" ht="18" hidden="false" customHeight="true" outlineLevel="0" collapsed="false">
      <c r="A12" s="15" t="s">
        <v>18</v>
      </c>
      <c r="B12" s="19" t="n">
        <v>0.777594999177496</v>
      </c>
      <c r="C12" s="19" t="n">
        <v>0.0659892178778057</v>
      </c>
      <c r="D12" s="21" t="n">
        <v>0.205723008315558</v>
      </c>
      <c r="E12" s="18" t="s">
        <v>9</v>
      </c>
    </row>
    <row r="13" customFormat="false" ht="18" hidden="false" customHeight="true" outlineLevel="0" collapsed="false">
      <c r="A13" s="11" t="s">
        <v>19</v>
      </c>
      <c r="B13" s="16" t="n">
        <v>1.17765363128492</v>
      </c>
      <c r="C13" s="16" t="n">
        <v>0.331747865361771</v>
      </c>
      <c r="D13" s="17" t="n">
        <v>0.193093582506942</v>
      </c>
      <c r="E13" s="18" t="s">
        <v>9</v>
      </c>
    </row>
    <row r="14" customFormat="false" ht="18" hidden="false" customHeight="true" outlineLevel="0" collapsed="false">
      <c r="A14" s="22" t="s">
        <v>20</v>
      </c>
      <c r="B14" s="23" t="n">
        <v>0.884639498432602</v>
      </c>
      <c r="C14" s="23" t="n">
        <v>0.104497387586211</v>
      </c>
      <c r="D14" s="24" t="n">
        <v>0.136850332120616</v>
      </c>
      <c r="E14" s="18" t="s">
        <v>9</v>
      </c>
    </row>
    <row r="15" customFormat="false" ht="18" hidden="false" customHeight="true" outlineLevel="0" collapsed="false">
      <c r="A15" s="22" t="s">
        <v>21</v>
      </c>
      <c r="B15" s="23" t="n">
        <v>1.03493449781659</v>
      </c>
      <c r="C15" s="23" t="n">
        <v>0.136047402442572</v>
      </c>
      <c r="D15" s="24" t="n">
        <v>0.349391689539969</v>
      </c>
      <c r="E15" s="18" t="s">
        <v>9</v>
      </c>
    </row>
    <row r="16" customFormat="false" ht="18" hidden="false" customHeight="true" outlineLevel="0" collapsed="false">
      <c r="A16" s="11" t="s">
        <v>22</v>
      </c>
      <c r="B16" s="12" t="n">
        <v>1.32638888888889</v>
      </c>
      <c r="C16" s="12" t="n">
        <v>0.468479860431193</v>
      </c>
      <c r="D16" s="13" t="n">
        <v>0.0854008190500168</v>
      </c>
      <c r="E16" s="18" t="s">
        <v>9</v>
      </c>
    </row>
    <row r="17" customFormat="false" ht="18" hidden="false" customHeight="true" outlineLevel="0" collapsed="false">
      <c r="A17" s="15" t="s">
        <v>23</v>
      </c>
      <c r="B17" s="19" t="n">
        <v>0.835227272727273</v>
      </c>
      <c r="C17" s="19" t="n">
        <v>0.248445580784948</v>
      </c>
      <c r="D17" s="13" t="n">
        <v>0.134788259208538</v>
      </c>
      <c r="E17" s="18" t="s">
        <v>9</v>
      </c>
    </row>
    <row r="18" customFormat="false" ht="18" hidden="false" customHeight="true" outlineLevel="0" collapsed="false">
      <c r="A18" s="15" t="s">
        <v>24</v>
      </c>
      <c r="B18" s="19" t="n">
        <v>0.90625</v>
      </c>
      <c r="C18" s="19" t="n">
        <v>0.0557426615634908</v>
      </c>
      <c r="D18" s="13" t="n">
        <v>0.156362766075685</v>
      </c>
      <c r="E18" s="18" t="s">
        <v>9</v>
      </c>
    </row>
    <row r="19" customFormat="false" ht="18" hidden="false" customHeight="true" outlineLevel="0" collapsed="false">
      <c r="A19" s="15" t="s">
        <v>25</v>
      </c>
      <c r="B19" s="19" t="n">
        <v>0.563888888888889</v>
      </c>
      <c r="C19" s="19" t="n">
        <v>0.0853209465675488</v>
      </c>
      <c r="D19" s="13" t="n">
        <v>6.3225603857899E-005</v>
      </c>
      <c r="E19" s="14" t="s">
        <v>7</v>
      </c>
    </row>
    <row r="20" customFormat="false" ht="18" hidden="false" customHeight="true" outlineLevel="0" collapsed="false">
      <c r="A20" s="11" t="s">
        <v>26</v>
      </c>
      <c r="B20" s="12" t="n">
        <v>0.785585585585586</v>
      </c>
      <c r="C20" s="12" t="n">
        <v>0.211702127442632</v>
      </c>
      <c r="D20" s="13" t="n">
        <v>0.0356629093854327</v>
      </c>
      <c r="E20" s="18" t="s">
        <v>9</v>
      </c>
    </row>
    <row r="21" customFormat="false" ht="18" hidden="false" customHeight="true" outlineLevel="0" collapsed="false">
      <c r="A21" s="11" t="s">
        <v>27</v>
      </c>
      <c r="B21" s="12" t="n">
        <v>0.753153153153153</v>
      </c>
      <c r="C21" s="12" t="n">
        <v>0.161485072932862</v>
      </c>
      <c r="D21" s="13" t="n">
        <v>0.00913382575207526</v>
      </c>
      <c r="E21" s="18" t="s">
        <v>9</v>
      </c>
    </row>
    <row r="22" customFormat="false" ht="18" hidden="false" customHeight="true" outlineLevel="0" collapsed="false">
      <c r="A22" s="15" t="s">
        <v>28</v>
      </c>
      <c r="B22" s="19" t="n">
        <v>0.979881656804734</v>
      </c>
      <c r="C22" s="19" t="n">
        <v>0.241177799261795</v>
      </c>
      <c r="D22" s="13" t="n">
        <v>0.436276366770127</v>
      </c>
      <c r="E22" s="18" t="s">
        <v>9</v>
      </c>
    </row>
    <row r="23" customFormat="false" ht="18" hidden="false" customHeight="true" outlineLevel="0" collapsed="false">
      <c r="A23" s="11" t="s">
        <v>29</v>
      </c>
      <c r="B23" s="12" t="n">
        <v>0.960804020100503</v>
      </c>
      <c r="C23" s="12" t="n">
        <v>0.243897256173374</v>
      </c>
      <c r="D23" s="13" t="n">
        <v>0.391294291924945</v>
      </c>
      <c r="E23" s="18" t="s">
        <v>9</v>
      </c>
    </row>
    <row r="24" customFormat="false" ht="18" hidden="false" customHeight="true" outlineLevel="0" collapsed="false">
      <c r="A24" s="11" t="s">
        <v>30</v>
      </c>
      <c r="B24" s="12" t="n">
        <v>0.734722222222222</v>
      </c>
      <c r="C24" s="12" t="n">
        <v>0.0639115298046857</v>
      </c>
      <c r="D24" s="13" t="n">
        <v>0.00262190338425365</v>
      </c>
      <c r="E24" s="18" t="s">
        <v>9</v>
      </c>
    </row>
    <row r="25" customFormat="false" ht="18" hidden="false" customHeight="true" outlineLevel="0" collapsed="false">
      <c r="A25" s="11" t="s">
        <v>31</v>
      </c>
      <c r="B25" s="16" t="n">
        <v>0.272340425531915</v>
      </c>
      <c r="C25" s="16" t="n">
        <v>0.0523815402913238</v>
      </c>
      <c r="D25" s="17" t="n">
        <v>0.00105498143872593</v>
      </c>
      <c r="E25" s="20" t="s">
        <v>16</v>
      </c>
    </row>
    <row r="26" customFormat="false" ht="18" hidden="false" customHeight="true" outlineLevel="0" collapsed="false">
      <c r="A26" s="11" t="s">
        <v>32</v>
      </c>
      <c r="B26" s="23" t="n">
        <v>0.920671243325706</v>
      </c>
      <c r="C26" s="23" t="n">
        <v>0.226945559990958</v>
      </c>
      <c r="D26" s="24" t="n">
        <v>0.561783769379196</v>
      </c>
      <c r="E26" s="18" t="s">
        <v>9</v>
      </c>
    </row>
    <row r="27" customFormat="false" ht="18" hidden="false" customHeight="true" outlineLevel="0" collapsed="false">
      <c r="A27" s="15" t="s">
        <v>33</v>
      </c>
      <c r="B27" s="19" t="n">
        <v>0.717133956386293</v>
      </c>
      <c r="C27" s="19" t="n">
        <v>0.0922928414104555</v>
      </c>
      <c r="D27" s="13" t="n">
        <v>0.0936815443287764</v>
      </c>
      <c r="E27" s="18" t="s">
        <v>9</v>
      </c>
    </row>
    <row r="28" customFormat="false" ht="18" hidden="false" customHeight="true" outlineLevel="0" collapsed="false">
      <c r="A28" s="11" t="s">
        <v>34</v>
      </c>
      <c r="B28" s="16" t="n">
        <v>1.12178770949721</v>
      </c>
      <c r="C28" s="16" t="n">
        <v>0.15513247536955</v>
      </c>
      <c r="D28" s="17" t="n">
        <v>0.073981048319042</v>
      </c>
      <c r="E28" s="18" t="s">
        <v>9</v>
      </c>
    </row>
    <row r="29" customFormat="false" ht="18" hidden="false" customHeight="true" outlineLevel="0" collapsed="false">
      <c r="A29" s="15" t="s">
        <v>35</v>
      </c>
      <c r="B29" s="19" t="n">
        <v>1.09285714285714</v>
      </c>
      <c r="C29" s="19" t="n">
        <v>0.399202010137674</v>
      </c>
      <c r="D29" s="13" t="n">
        <v>0.326279316854923</v>
      </c>
      <c r="E29" s="18" t="s">
        <v>9</v>
      </c>
    </row>
    <row r="30" customFormat="false" ht="18" hidden="false" customHeight="true" outlineLevel="0" collapsed="false">
      <c r="A30" s="25" t="s">
        <v>36</v>
      </c>
      <c r="B30" s="16" t="n">
        <v>0.419858156028369</v>
      </c>
      <c r="C30" s="16" t="n">
        <v>0.0585697101335103</v>
      </c>
      <c r="D30" s="17" t="n">
        <v>0.0037662492298049</v>
      </c>
      <c r="E30" s="20" t="s">
        <v>16</v>
      </c>
    </row>
    <row r="31" customFormat="false" ht="18" hidden="false" customHeight="true" outlineLevel="0" collapsed="false">
      <c r="A31" s="15" t="s">
        <v>37</v>
      </c>
      <c r="B31" s="19" t="n">
        <v>0.373170731707317</v>
      </c>
      <c r="C31" s="19" t="n">
        <v>0.05387372034274</v>
      </c>
      <c r="D31" s="13" t="n">
        <v>0.00118042952305094</v>
      </c>
      <c r="E31" s="20" t="s">
        <v>16</v>
      </c>
    </row>
    <row r="32" customFormat="false" ht="18" hidden="false" customHeight="true" outlineLevel="0" collapsed="false">
      <c r="A32" s="11" t="s">
        <v>38</v>
      </c>
      <c r="B32" s="23" t="n">
        <v>0.76865671641791</v>
      </c>
      <c r="C32" s="23" t="n">
        <v>0.223549973531809</v>
      </c>
      <c r="D32" s="24" t="n">
        <v>0.166501498533328</v>
      </c>
      <c r="E32" s="18" t="s">
        <v>9</v>
      </c>
    </row>
    <row r="33" customFormat="false" ht="18" hidden="false" customHeight="true" outlineLevel="0" collapsed="false">
      <c r="A33" s="22" t="s">
        <v>39</v>
      </c>
      <c r="B33" s="23" t="n">
        <v>0.776419213973799</v>
      </c>
      <c r="C33" s="23" t="n">
        <v>0.113805527540694</v>
      </c>
      <c r="D33" s="24" t="n">
        <v>0.0128442059517134</v>
      </c>
      <c r="E33" s="18" t="s">
        <v>9</v>
      </c>
    </row>
    <row r="34" customFormat="false" ht="18" hidden="false" customHeight="true" outlineLevel="0" collapsed="false">
      <c r="A34" s="15" t="s">
        <v>40</v>
      </c>
      <c r="B34" s="19" t="n">
        <v>0.446341463414634</v>
      </c>
      <c r="C34" s="19" t="n">
        <v>0.0584094147064789</v>
      </c>
      <c r="D34" s="13" t="n">
        <v>0.00882071975783972</v>
      </c>
      <c r="E34" s="20" t="s">
        <v>16</v>
      </c>
    </row>
    <row r="35" customFormat="false" ht="18" hidden="false" customHeight="true" outlineLevel="0" collapsed="false">
      <c r="A35" s="11" t="s">
        <v>41</v>
      </c>
      <c r="B35" s="23" t="n">
        <v>0.86986301369863</v>
      </c>
      <c r="C35" s="23" t="n">
        <v>0.0629615627083922</v>
      </c>
      <c r="D35" s="24" t="n">
        <v>0.0313846149777149</v>
      </c>
      <c r="E35" s="18" t="s">
        <v>9</v>
      </c>
    </row>
    <row r="36" customFormat="false" ht="18" hidden="false" customHeight="true" outlineLevel="0" collapsed="false">
      <c r="A36" s="11" t="s">
        <v>42</v>
      </c>
      <c r="B36" s="23" t="n">
        <v>0.722222222222222</v>
      </c>
      <c r="C36" s="23" t="n">
        <v>0.228915662650602</v>
      </c>
      <c r="D36" s="24" t="n">
        <v>0.0843264905719343</v>
      </c>
      <c r="E36" s="18" t="s">
        <v>9</v>
      </c>
    </row>
    <row r="37" customFormat="false" ht="18" hidden="false" customHeight="true" outlineLevel="0" collapsed="false">
      <c r="A37" s="11" t="s">
        <v>43</v>
      </c>
      <c r="B37" s="16" t="n">
        <v>0.812290502793296</v>
      </c>
      <c r="C37" s="16" t="n">
        <v>0.160138960753933</v>
      </c>
      <c r="D37" s="17" t="n">
        <v>0.112247702822217</v>
      </c>
      <c r="E37" s="18" t="s">
        <v>9</v>
      </c>
    </row>
    <row r="38" customFormat="false" ht="18" hidden="false" customHeight="true" outlineLevel="0" collapsed="false">
      <c r="A38" s="11" t="s">
        <v>44</v>
      </c>
      <c r="B38" s="12" t="n">
        <v>0.946974063400576</v>
      </c>
      <c r="C38" s="12" t="n">
        <v>0.341219380284614</v>
      </c>
      <c r="D38" s="13" t="n">
        <v>0.412318678442064</v>
      </c>
      <c r="E38" s="18" t="s">
        <v>9</v>
      </c>
    </row>
    <row r="39" customFormat="false" ht="18" hidden="false" customHeight="true" outlineLevel="0" collapsed="false">
      <c r="A39" s="11" t="s">
        <v>45</v>
      </c>
      <c r="B39" s="16" t="n">
        <v>0.246099290780142</v>
      </c>
      <c r="C39" s="16" t="n">
        <v>0.0203089660472007</v>
      </c>
      <c r="D39" s="17" t="n">
        <v>0.000809590349862473</v>
      </c>
      <c r="E39" s="20" t="s">
        <v>16</v>
      </c>
    </row>
    <row r="40" customFormat="false" ht="18" hidden="false" customHeight="true" outlineLevel="0" collapsed="false">
      <c r="A40" s="11" t="s">
        <v>46</v>
      </c>
      <c r="B40" s="12" t="n">
        <v>0.549802371541502</v>
      </c>
      <c r="C40" s="12" t="n">
        <v>0.108429426034873</v>
      </c>
      <c r="D40" s="13" t="n">
        <v>0.00316591438551317</v>
      </c>
      <c r="E40" s="14" t="s">
        <v>7</v>
      </c>
    </row>
    <row r="41" customFormat="false" ht="18" hidden="false" customHeight="true" outlineLevel="0" collapsed="false">
      <c r="A41" s="11" t="s">
        <v>47</v>
      </c>
      <c r="B41" s="23" t="n">
        <v>0.965753424657534</v>
      </c>
      <c r="C41" s="23" t="n">
        <v>0.0744420038331664</v>
      </c>
      <c r="D41" s="24" t="n">
        <v>0.305723008315558</v>
      </c>
      <c r="E41" s="18" t="s">
        <v>9</v>
      </c>
    </row>
    <row r="42" customFormat="false" ht="18" hidden="false" customHeight="true" outlineLevel="0" collapsed="false">
      <c r="A42" s="15" t="s">
        <v>48</v>
      </c>
      <c r="B42" s="19" t="n">
        <v>0.98936170212766</v>
      </c>
      <c r="C42" s="19" t="n">
        <v>0.221304724071433</v>
      </c>
      <c r="D42" s="13" t="n">
        <v>0.474198030505418</v>
      </c>
      <c r="E42" s="18" t="s">
        <v>9</v>
      </c>
    </row>
    <row r="43" customFormat="false" ht="18" hidden="false" customHeight="true" outlineLevel="0" collapsed="false">
      <c r="A43" s="11" t="s">
        <v>49</v>
      </c>
      <c r="B43" s="12" t="n">
        <v>0.8515625</v>
      </c>
      <c r="C43" s="12" t="n">
        <v>0.292577864235531</v>
      </c>
      <c r="D43" s="13" t="n">
        <v>0.247153467569194</v>
      </c>
      <c r="E43" s="18" t="s">
        <v>9</v>
      </c>
    </row>
    <row r="44" customFormat="false" ht="18" hidden="false" customHeight="true" outlineLevel="0" collapsed="false">
      <c r="A44" s="11" t="s">
        <v>50</v>
      </c>
      <c r="B44" s="12" t="n">
        <v>1.03015075376884</v>
      </c>
      <c r="C44" s="12" t="n">
        <v>0.356412149714527</v>
      </c>
      <c r="D44" s="13" t="n">
        <v>0.435535945012616</v>
      </c>
      <c r="E44" s="18" t="s">
        <v>9</v>
      </c>
    </row>
    <row r="45" customFormat="false" ht="18" hidden="false" customHeight="true" outlineLevel="0" collapsed="false">
      <c r="A45" s="25" t="s">
        <v>51</v>
      </c>
      <c r="B45" s="16" t="n">
        <v>0.812286689419795</v>
      </c>
      <c r="C45" s="16" t="n">
        <v>0.191719581319597</v>
      </c>
      <c r="D45" s="17" t="n">
        <v>0.0804917343279012</v>
      </c>
      <c r="E45" s="18" t="s">
        <v>9</v>
      </c>
    </row>
    <row r="46" customFormat="false" ht="18" hidden="false" customHeight="true" outlineLevel="0" collapsed="false">
      <c r="A46" s="22" t="s">
        <v>52</v>
      </c>
      <c r="B46" s="23" t="n">
        <v>0.663755458515284</v>
      </c>
      <c r="C46" s="23" t="n">
        <v>0.174795262529479</v>
      </c>
      <c r="D46" s="24" t="n">
        <v>0.00520834480905893</v>
      </c>
      <c r="E46" s="14" t="s">
        <v>7</v>
      </c>
    </row>
    <row r="47" customFormat="false" ht="18" hidden="false" customHeight="true" outlineLevel="0" collapsed="false">
      <c r="A47" s="11" t="s">
        <v>53</v>
      </c>
      <c r="B47" s="12" t="n">
        <v>1.35138888888889</v>
      </c>
      <c r="C47" s="12" t="n">
        <v>0.118320780502692</v>
      </c>
      <c r="D47" s="13" t="n">
        <v>0.00129304872506471</v>
      </c>
      <c r="E47" s="18" t="s">
        <v>9</v>
      </c>
    </row>
    <row r="48" customFormat="false" ht="18" hidden="false" customHeight="true" outlineLevel="0" collapsed="false">
      <c r="A48" s="11" t="s">
        <v>54</v>
      </c>
      <c r="B48" s="12" t="n">
        <v>3.00701754385965</v>
      </c>
      <c r="C48" s="12" t="n">
        <v>0.416938969193346</v>
      </c>
      <c r="D48" s="13" t="n">
        <v>4.95361182178818E-006</v>
      </c>
      <c r="E48" s="26" t="s">
        <v>55</v>
      </c>
    </row>
    <row r="49" customFormat="false" ht="18" hidden="false" customHeight="true" outlineLevel="0" collapsed="false">
      <c r="A49" s="22" t="s">
        <v>56</v>
      </c>
      <c r="B49" s="23" t="n">
        <v>1.05807860262009</v>
      </c>
      <c r="C49" s="23" t="n">
        <v>0.126746677875186</v>
      </c>
      <c r="D49" s="24" t="n">
        <v>0.256168581275931</v>
      </c>
      <c r="E49" s="18" t="s">
        <v>9</v>
      </c>
    </row>
    <row r="50" customFormat="false" ht="18" hidden="false" customHeight="true" outlineLevel="0" collapsed="false">
      <c r="A50" s="15" t="s">
        <v>57</v>
      </c>
      <c r="B50" s="19" t="n">
        <v>0.784090909090909</v>
      </c>
      <c r="C50" s="19" t="n">
        <v>0.181106561937604</v>
      </c>
      <c r="D50" s="13" t="n">
        <v>0.0501551829386158</v>
      </c>
      <c r="E50" s="18" t="s">
        <v>9</v>
      </c>
    </row>
    <row r="51" customFormat="false" ht="18" hidden="false" customHeight="true" outlineLevel="0" collapsed="false">
      <c r="A51" s="25" t="s">
        <v>58</v>
      </c>
      <c r="B51" s="16" t="n">
        <v>0.379432624113475</v>
      </c>
      <c r="C51" s="16" t="n">
        <v>0.0307101207015757</v>
      </c>
      <c r="D51" s="17" t="n">
        <v>0.00250705016401087</v>
      </c>
      <c r="E51" s="20" t="s">
        <v>16</v>
      </c>
    </row>
    <row r="52" customFormat="false" ht="18" hidden="false" customHeight="true" outlineLevel="0" collapsed="false">
      <c r="A52" s="15" t="s">
        <v>59</v>
      </c>
      <c r="B52" s="19" t="n">
        <v>0.434259259259259</v>
      </c>
      <c r="C52" s="19" t="n">
        <v>0.142829889130675</v>
      </c>
      <c r="D52" s="13" t="n">
        <v>5.93000216974201E-005</v>
      </c>
      <c r="E52" s="20" t="s">
        <v>16</v>
      </c>
    </row>
    <row r="53" customFormat="false" ht="18" hidden="false" customHeight="true" outlineLevel="0" collapsed="false">
      <c r="A53" s="11" t="s">
        <v>60</v>
      </c>
      <c r="B53" s="23" t="n">
        <v>0.446098590776992</v>
      </c>
      <c r="C53" s="23" t="n">
        <v>0.0612663923478307</v>
      </c>
      <c r="D53" s="24" t="n">
        <v>0.0137872122429994</v>
      </c>
      <c r="E53" s="20" t="s">
        <v>16</v>
      </c>
    </row>
    <row r="54" customFormat="false" ht="18" hidden="false" customHeight="true" outlineLevel="0" collapsed="false">
      <c r="A54" s="11" t="s">
        <v>61</v>
      </c>
      <c r="B54" s="12" t="n">
        <v>0.827777777777778</v>
      </c>
      <c r="C54" s="12" t="n">
        <v>0.249922827595012</v>
      </c>
      <c r="D54" s="13" t="n">
        <v>0.136279727431695</v>
      </c>
      <c r="E54" s="18" t="s">
        <v>9</v>
      </c>
    </row>
    <row r="55" customFormat="false" ht="18" hidden="false" customHeight="true" outlineLevel="0" collapsed="false">
      <c r="A55" s="15" t="s">
        <v>62</v>
      </c>
      <c r="B55" s="19" t="n">
        <v>0.591111111111111</v>
      </c>
      <c r="C55" s="19" t="n">
        <v>0.101077867279501</v>
      </c>
      <c r="D55" s="13" t="n">
        <v>0.000155903997304022</v>
      </c>
      <c r="E55" s="14" t="s">
        <v>7</v>
      </c>
    </row>
    <row r="56" customFormat="false" ht="18" hidden="false" customHeight="true" outlineLevel="0" collapsed="false">
      <c r="A56" s="15" t="s">
        <v>63</v>
      </c>
      <c r="B56" s="19" t="n">
        <v>0.549756097560976</v>
      </c>
      <c r="C56" s="19" t="n">
        <v>0.0998005148892505</v>
      </c>
      <c r="D56" s="13" t="n">
        <v>0.0223597687094893</v>
      </c>
      <c r="E56" s="14" t="s">
        <v>7</v>
      </c>
    </row>
    <row r="57" customFormat="false" ht="18" hidden="false" customHeight="true" outlineLevel="0" collapsed="false">
      <c r="A57" s="15" t="s">
        <v>64</v>
      </c>
      <c r="B57" s="19" t="n">
        <v>1.20828402366864</v>
      </c>
      <c r="C57" s="19" t="n">
        <v>0.209136233964825</v>
      </c>
      <c r="D57" s="13" t="n">
        <v>0.0599674557362558</v>
      </c>
      <c r="E57" s="18" t="s">
        <v>9</v>
      </c>
    </row>
    <row r="58" customFormat="false" ht="18" hidden="false" customHeight="true" outlineLevel="0" collapsed="false">
      <c r="A58" s="15" t="s">
        <v>65</v>
      </c>
      <c r="B58" s="19" t="n">
        <v>1.35739644970414</v>
      </c>
      <c r="C58" s="19" t="n">
        <v>0.180865806720382</v>
      </c>
      <c r="D58" s="13" t="n">
        <v>0.00575378433521668</v>
      </c>
      <c r="E58" s="18" t="s">
        <v>9</v>
      </c>
    </row>
    <row r="59" customFormat="false" ht="18" hidden="false" customHeight="true" outlineLevel="0" collapsed="false">
      <c r="A59" s="15" t="s">
        <v>66</v>
      </c>
      <c r="B59" s="19" t="n">
        <v>1.62544589774079</v>
      </c>
      <c r="C59" s="19" t="n">
        <v>0.245908550189394</v>
      </c>
      <c r="D59" s="13" t="n">
        <v>0.000715539784860044</v>
      </c>
      <c r="E59" s="26" t="s">
        <v>55</v>
      </c>
      <c r="J59" s="27"/>
    </row>
    <row r="60" customFormat="false" ht="18" hidden="false" customHeight="true" outlineLevel="0" collapsed="false">
      <c r="A60" s="15" t="s">
        <v>67</v>
      </c>
      <c r="B60" s="19" t="n">
        <v>0.287227414330218</v>
      </c>
      <c r="C60" s="19" t="n">
        <v>0.0412934195130954</v>
      </c>
      <c r="D60" s="13" t="n">
        <v>0.0030261877648787</v>
      </c>
      <c r="E60" s="20" t="s">
        <v>16</v>
      </c>
    </row>
    <row r="61" customFormat="false" ht="18" hidden="false" customHeight="true" outlineLevel="0" collapsed="false">
      <c r="A61" s="11" t="s">
        <v>68</v>
      </c>
      <c r="B61" s="12" t="n">
        <v>1.90625</v>
      </c>
      <c r="C61" s="12" t="n">
        <v>0.192042455680899</v>
      </c>
      <c r="D61" s="13" t="n">
        <v>7.03605203226516E-005</v>
      </c>
      <c r="E61" s="26" t="s">
        <v>55</v>
      </c>
    </row>
    <row r="62" customFormat="false" ht="18" hidden="false" customHeight="true" outlineLevel="0" collapsed="false">
      <c r="A62" s="15" t="s">
        <v>69</v>
      </c>
      <c r="B62" s="19" t="n">
        <v>0.542056074766355</v>
      </c>
      <c r="C62" s="19" t="n">
        <v>0.0989311184311546</v>
      </c>
      <c r="D62" s="13" t="n">
        <v>0.0242177379173214</v>
      </c>
      <c r="E62" s="14" t="s">
        <v>7</v>
      </c>
    </row>
    <row r="63" customFormat="false" ht="18" hidden="false" customHeight="true" outlineLevel="0" collapsed="false">
      <c r="A63" s="22" t="s">
        <v>70</v>
      </c>
      <c r="B63" s="23" t="n">
        <v>0.51325821630176</v>
      </c>
      <c r="C63" s="23" t="n">
        <v>0.180272756459172</v>
      </c>
      <c r="D63" s="24" t="n">
        <v>0.0117872077310195</v>
      </c>
      <c r="E63" s="14" t="s">
        <v>7</v>
      </c>
    </row>
    <row r="64" customFormat="false" ht="18" hidden="false" customHeight="true" outlineLevel="0" collapsed="false">
      <c r="A64" s="15" t="s">
        <v>71</v>
      </c>
      <c r="B64" s="19" t="n">
        <v>0.412264150943396</v>
      </c>
      <c r="C64" s="19" t="n">
        <v>0.207210275458547</v>
      </c>
      <c r="D64" s="13" t="n">
        <v>0.00188502562757635</v>
      </c>
      <c r="E64" s="20" t="s">
        <v>16</v>
      </c>
    </row>
    <row r="65" customFormat="false" ht="18" hidden="false" customHeight="true" outlineLevel="0" collapsed="false">
      <c r="A65" s="15" t="s">
        <v>72</v>
      </c>
      <c r="B65" s="19" t="n">
        <v>0.957446808510638</v>
      </c>
      <c r="C65" s="19" t="n">
        <v>0.210325094891144</v>
      </c>
      <c r="D65" s="13" t="n">
        <v>0.387277687055882</v>
      </c>
      <c r="E65" s="18" t="s">
        <v>9</v>
      </c>
    </row>
    <row r="66" customFormat="false" ht="18" hidden="false" customHeight="true" outlineLevel="0" collapsed="false">
      <c r="A66" s="15" t="s">
        <v>73</v>
      </c>
      <c r="B66" s="19" t="n">
        <v>0.703409090909091</v>
      </c>
      <c r="C66" s="19" t="n">
        <v>0.100553735480132</v>
      </c>
      <c r="D66" s="13" t="n">
        <v>0.00699615650156102</v>
      </c>
      <c r="E66" s="18" t="s">
        <v>9</v>
      </c>
    </row>
    <row r="67" customFormat="false" ht="18" hidden="false" customHeight="true" outlineLevel="0" collapsed="false">
      <c r="A67" s="15" t="s">
        <v>74</v>
      </c>
      <c r="B67" s="19" t="n">
        <v>0.597222222222222</v>
      </c>
      <c r="C67" s="19" t="n">
        <v>0.10868887525841</v>
      </c>
      <c r="D67" s="13" t="n">
        <v>0.000215004939124797</v>
      </c>
      <c r="E67" s="14" t="s">
        <v>7</v>
      </c>
    </row>
    <row r="68" customFormat="false" ht="18" hidden="false" customHeight="true" outlineLevel="0" collapsed="false">
      <c r="A68" s="15" t="s">
        <v>75</v>
      </c>
      <c r="B68" s="19" t="n">
        <v>1.06438813675394</v>
      </c>
      <c r="C68" s="19" t="n">
        <v>0.165197808349181</v>
      </c>
      <c r="D68" s="13" t="n">
        <v>0.242833603671774</v>
      </c>
      <c r="E68" s="18" t="s">
        <v>9</v>
      </c>
    </row>
    <row r="69" customFormat="false" ht="18" hidden="false" customHeight="true" outlineLevel="0" collapsed="false">
      <c r="A69" s="11" t="s">
        <v>76</v>
      </c>
      <c r="B69" s="12" t="n">
        <v>2.32631578947368</v>
      </c>
      <c r="C69" s="12" t="n">
        <v>0.824057330059995</v>
      </c>
      <c r="D69" s="13" t="n">
        <v>0.00389092272091687</v>
      </c>
      <c r="E69" s="26" t="s">
        <v>55</v>
      </c>
    </row>
    <row r="70" customFormat="false" ht="18" hidden="false" customHeight="true" outlineLevel="0" collapsed="false">
      <c r="A70" s="15" t="s">
        <v>77</v>
      </c>
      <c r="B70" s="19" t="n">
        <v>0.376964149504195</v>
      </c>
      <c r="C70" s="19" t="n">
        <v>0.0953278394045216</v>
      </c>
      <c r="D70" s="13" t="n">
        <v>0.000155655795846572</v>
      </c>
      <c r="E70" s="20" t="s">
        <v>16</v>
      </c>
    </row>
    <row r="71" customFormat="false" ht="18" hidden="false" customHeight="true" outlineLevel="0" collapsed="false">
      <c r="A71" s="11" t="s">
        <v>78</v>
      </c>
      <c r="B71" s="12" t="n">
        <v>0.887671232876712</v>
      </c>
      <c r="C71" s="12" t="n">
        <v>0.245650854421679</v>
      </c>
      <c r="D71" s="13" t="n">
        <v>0.265470025029723</v>
      </c>
      <c r="E71" s="18" t="s">
        <v>9</v>
      </c>
    </row>
    <row r="72" customFormat="false" ht="18" hidden="false" customHeight="true" outlineLevel="0" collapsed="false">
      <c r="A72" s="15" t="s">
        <v>79</v>
      </c>
      <c r="B72" s="19" t="n">
        <v>0.396296296296296</v>
      </c>
      <c r="C72" s="19" t="n">
        <v>0.182799447100045</v>
      </c>
      <c r="D72" s="13" t="n">
        <v>1.47982833493991E-005</v>
      </c>
      <c r="E72" s="20" t="s">
        <v>16</v>
      </c>
    </row>
    <row r="73" customFormat="false" ht="18" hidden="false" customHeight="true" outlineLevel="0" collapsed="false">
      <c r="A73" s="11" t="s">
        <v>80</v>
      </c>
      <c r="B73" s="12" t="n">
        <v>0.607905138339921</v>
      </c>
      <c r="C73" s="12" t="n">
        <v>0.078600492768695</v>
      </c>
      <c r="D73" s="13" t="n">
        <v>0.00527099405623487</v>
      </c>
      <c r="E73" s="14" t="s">
        <v>7</v>
      </c>
    </row>
    <row r="74" customFormat="false" ht="18" hidden="false" customHeight="true" outlineLevel="0" collapsed="false">
      <c r="A74" s="15" t="s">
        <v>81</v>
      </c>
      <c r="B74" s="19" t="n">
        <v>0.476923076923077</v>
      </c>
      <c r="C74" s="19" t="n">
        <v>0.198494032546445</v>
      </c>
      <c r="D74" s="13" t="n">
        <v>0.000928278829546377</v>
      </c>
      <c r="E74" s="20" t="s">
        <v>16</v>
      </c>
    </row>
    <row r="75" customFormat="false" ht="18" hidden="false" customHeight="true" outlineLevel="0" collapsed="false">
      <c r="A75" s="15" t="s">
        <v>82</v>
      </c>
      <c r="B75" s="19" t="n">
        <v>0.634319526627219</v>
      </c>
      <c r="C75" s="19" t="n">
        <v>0.106130161679395</v>
      </c>
      <c r="D75" s="13" t="n">
        <v>0.0014867014359447</v>
      </c>
      <c r="E75" s="14" t="s">
        <v>7</v>
      </c>
    </row>
    <row r="76" customFormat="false" ht="18" hidden="false" customHeight="true" outlineLevel="0" collapsed="false">
      <c r="A76" s="15" t="s">
        <v>83</v>
      </c>
      <c r="B76" s="19" t="n">
        <v>0.490965732087227</v>
      </c>
      <c r="C76" s="19" t="n">
        <v>0.0962611781535159</v>
      </c>
      <c r="D76" s="13" t="n">
        <v>0.0160716863144519</v>
      </c>
      <c r="E76" s="20" t="s">
        <v>16</v>
      </c>
    </row>
    <row r="77" customFormat="false" ht="18" hidden="false" customHeight="true" outlineLevel="0" collapsed="false">
      <c r="A77" s="25" t="s">
        <v>84</v>
      </c>
      <c r="B77" s="16" t="n">
        <v>0.364539007092199</v>
      </c>
      <c r="C77" s="16" t="n">
        <v>0.019162065370363</v>
      </c>
      <c r="D77" s="17" t="n">
        <v>0.0021753461661271</v>
      </c>
      <c r="E77" s="20" t="s">
        <v>16</v>
      </c>
    </row>
    <row r="78" customFormat="false" ht="18" hidden="false" customHeight="true" outlineLevel="0" collapsed="false">
      <c r="A78" s="15" t="s">
        <v>85</v>
      </c>
      <c r="B78" s="19" t="n">
        <v>0.558878504672897</v>
      </c>
      <c r="C78" s="19" t="n">
        <v>0.133604551357642</v>
      </c>
      <c r="D78" s="13" t="n">
        <v>0.0296958970082927</v>
      </c>
      <c r="E78" s="14" t="s">
        <v>7</v>
      </c>
    </row>
    <row r="79" customFormat="false" ht="18" hidden="false" customHeight="true" outlineLevel="0" collapsed="false">
      <c r="A79" s="15" t="s">
        <v>86</v>
      </c>
      <c r="B79" s="19" t="n">
        <v>1.01896551724138</v>
      </c>
      <c r="C79" s="19" t="n">
        <v>0.249061854510433</v>
      </c>
      <c r="D79" s="13" t="n">
        <v>0.435254221872802</v>
      </c>
      <c r="E79" s="18" t="s">
        <v>9</v>
      </c>
    </row>
    <row r="80" customFormat="false" ht="18" hidden="false" customHeight="true" outlineLevel="0" collapsed="false">
      <c r="A80" s="15" t="s">
        <v>87</v>
      </c>
      <c r="B80" s="19" t="n">
        <v>1.22068965517241</v>
      </c>
      <c r="C80" s="19" t="n">
        <v>0.369665787289693</v>
      </c>
      <c r="D80" s="13" t="n">
        <v>0.12499984969312</v>
      </c>
      <c r="E80" s="18" t="s">
        <v>9</v>
      </c>
    </row>
    <row r="81" customFormat="false" ht="18" hidden="false" customHeight="true" outlineLevel="0" collapsed="false">
      <c r="A81" s="15" t="s">
        <v>88</v>
      </c>
      <c r="B81" s="19" t="n">
        <v>1.02765957446809</v>
      </c>
      <c r="C81" s="19" t="n">
        <v>0.364786598039938</v>
      </c>
      <c r="D81" s="13" t="n">
        <v>0.442782927840982</v>
      </c>
      <c r="E81" s="18" t="s">
        <v>9</v>
      </c>
    </row>
    <row r="82" customFormat="false" ht="18" hidden="false" customHeight="true" outlineLevel="0" collapsed="false">
      <c r="A82" s="28" t="s">
        <v>89</v>
      </c>
      <c r="B82" s="16" t="n">
        <v>0.888737201365188</v>
      </c>
      <c r="C82" s="16" t="n">
        <v>0.205921155940474</v>
      </c>
      <c r="D82" s="17" t="n">
        <v>0.200395600082659</v>
      </c>
      <c r="E82" s="18" t="s">
        <v>9</v>
      </c>
    </row>
    <row r="83" customFormat="false" ht="18" hidden="false" customHeight="true" outlineLevel="0" collapsed="false">
      <c r="A83" s="11" t="s">
        <v>90</v>
      </c>
      <c r="B83" s="12" t="n">
        <v>1.17549407114625</v>
      </c>
      <c r="C83" s="12" t="n">
        <v>0.212395980965779</v>
      </c>
      <c r="D83" s="13" t="n">
        <v>0.0771758137150435</v>
      </c>
      <c r="E83" s="18" t="s">
        <v>9</v>
      </c>
    </row>
    <row r="84" customFormat="false" ht="18" hidden="false" customHeight="true" outlineLevel="0" collapsed="false">
      <c r="A84" s="11" t="s">
        <v>91</v>
      </c>
      <c r="B84" s="16" t="n">
        <v>1.72569832402235</v>
      </c>
      <c r="C84" s="16" t="n">
        <v>0.264408751303121</v>
      </c>
      <c r="D84" s="17" t="n">
        <v>0.00142683320089865</v>
      </c>
      <c r="E84" s="26" t="s">
        <v>55</v>
      </c>
    </row>
    <row r="85" customFormat="false" ht="18" hidden="false" customHeight="true" outlineLevel="0" collapsed="false">
      <c r="A85" s="11" t="s">
        <v>92</v>
      </c>
      <c r="B85" s="16" t="n">
        <v>1.57709497206704</v>
      </c>
      <c r="C85" s="16" t="n">
        <v>0.276032213637421</v>
      </c>
      <c r="D85" s="17" t="n">
        <v>0.00544707822570931</v>
      </c>
      <c r="E85" s="26" t="s">
        <v>55</v>
      </c>
    </row>
    <row r="86" customFormat="false" ht="18" hidden="false" customHeight="true" outlineLevel="0" collapsed="false">
      <c r="A86" s="11" t="s">
        <v>93</v>
      </c>
      <c r="B86" s="12" t="n">
        <v>0.260518731988473</v>
      </c>
      <c r="C86" s="12" t="n">
        <v>0.0316084601341706</v>
      </c>
      <c r="D86" s="13" t="n">
        <v>0.00128957852024833</v>
      </c>
      <c r="E86" s="20" t="s">
        <v>16</v>
      </c>
    </row>
    <row r="87" customFormat="false" ht="18" hidden="false" customHeight="true" outlineLevel="0" collapsed="false">
      <c r="A87" s="11" t="s">
        <v>94</v>
      </c>
      <c r="B87" s="12" t="n">
        <v>0.829145728643216</v>
      </c>
      <c r="C87" s="12" t="n">
        <v>0.283240616503356</v>
      </c>
      <c r="D87" s="13" t="n">
        <v>0.146334656156209</v>
      </c>
      <c r="E87" s="18" t="s">
        <v>9</v>
      </c>
    </row>
    <row r="88" customFormat="false" ht="18" hidden="false" customHeight="true" outlineLevel="0" collapsed="false">
      <c r="A88" s="15" t="s">
        <v>95</v>
      </c>
      <c r="B88" s="19" t="n">
        <v>0.737962962962963</v>
      </c>
      <c r="C88" s="19" t="n">
        <v>0.242604961516738</v>
      </c>
      <c r="D88" s="13" t="n">
        <v>0.0295241952993991</v>
      </c>
      <c r="E88" s="18" t="s">
        <v>9</v>
      </c>
    </row>
    <row r="89" customFormat="false" ht="18" hidden="false" customHeight="true" outlineLevel="0" collapsed="false">
      <c r="A89" s="11" t="s">
        <v>96</v>
      </c>
      <c r="B89" s="12" t="n">
        <v>1.33333333333333</v>
      </c>
      <c r="C89" s="12" t="n">
        <v>0.196538214933404</v>
      </c>
      <c r="D89" s="13" t="n">
        <v>0.0122493583595941</v>
      </c>
      <c r="E89" s="18" t="s">
        <v>9</v>
      </c>
    </row>
    <row r="90" customFormat="false" ht="18" hidden="false" customHeight="true" outlineLevel="0" collapsed="false">
      <c r="A90" s="15" t="s">
        <v>97</v>
      </c>
      <c r="B90" s="19" t="n">
        <v>1.56958328653263</v>
      </c>
      <c r="C90" s="19" t="n">
        <v>0.154784728621409</v>
      </c>
      <c r="D90" s="13" t="n">
        <v>0.000190928511657246</v>
      </c>
      <c r="E90" s="26" t="s">
        <v>55</v>
      </c>
    </row>
    <row r="91" customFormat="false" ht="18" hidden="false" customHeight="true" outlineLevel="0" collapsed="false">
      <c r="A91" s="15" t="s">
        <v>98</v>
      </c>
      <c r="B91" s="19" t="n">
        <v>1.07857142857143</v>
      </c>
      <c r="C91" s="19" t="n">
        <v>0.136089706308985</v>
      </c>
      <c r="D91" s="13" t="n">
        <v>0.222465680588531</v>
      </c>
      <c r="E91" s="18" t="s">
        <v>9</v>
      </c>
    </row>
    <row r="92" customFormat="false" ht="18" hidden="false" customHeight="true" outlineLevel="0" collapsed="false">
      <c r="A92" s="15" t="s">
        <v>99</v>
      </c>
      <c r="B92" s="19" t="n">
        <v>0.546808510638298</v>
      </c>
      <c r="C92" s="19" t="n">
        <v>0.139995715513564</v>
      </c>
      <c r="D92" s="13" t="n">
        <v>0.00288758201201282</v>
      </c>
      <c r="E92" s="14" t="s">
        <v>7</v>
      </c>
    </row>
    <row r="93" customFormat="false" ht="18" hidden="false" customHeight="true" outlineLevel="0" collapsed="false">
      <c r="A93" s="11" t="s">
        <v>100</v>
      </c>
      <c r="B93" s="12" t="n">
        <v>1.69797859690844</v>
      </c>
      <c r="C93" s="12" t="n">
        <v>0.161324901560922</v>
      </c>
      <c r="D93" s="13" t="n">
        <v>3.15872086760614E-005</v>
      </c>
      <c r="E93" s="26" t="s">
        <v>55</v>
      </c>
    </row>
    <row r="94" customFormat="false" ht="18" hidden="false" customHeight="true" outlineLevel="0" collapsed="false">
      <c r="A94" s="11" t="s">
        <v>101</v>
      </c>
      <c r="B94" s="12" t="n">
        <v>1.09908536585366</v>
      </c>
      <c r="C94" s="12" t="n">
        <v>0.234592713179118</v>
      </c>
      <c r="D94" s="13" t="n">
        <v>0.231219210915013</v>
      </c>
      <c r="E94" s="18" t="s">
        <v>9</v>
      </c>
    </row>
    <row r="95" customFormat="false" ht="18" hidden="false" customHeight="true" outlineLevel="0" collapsed="false">
      <c r="A95" s="11" t="s">
        <v>102</v>
      </c>
      <c r="B95" s="12" t="n">
        <v>1.36944444444444</v>
      </c>
      <c r="C95" s="12" t="n">
        <v>0.393278794084481</v>
      </c>
      <c r="D95" s="13" t="n">
        <v>0.0554004132628046</v>
      </c>
      <c r="E95" s="18" t="s">
        <v>9</v>
      </c>
    </row>
    <row r="96" customFormat="false" ht="18" hidden="false" customHeight="true" outlineLevel="0" collapsed="false">
      <c r="A96" s="15" t="s">
        <v>103</v>
      </c>
      <c r="B96" s="16" t="n">
        <v>0.408510638297872</v>
      </c>
      <c r="C96" s="16" t="n">
        <v>0.0517171562665731</v>
      </c>
      <c r="D96" s="17" t="n">
        <v>0.00335486911297641</v>
      </c>
      <c r="E96" s="20" t="s">
        <v>16</v>
      </c>
    </row>
    <row r="97" customFormat="false" ht="18" hidden="false" customHeight="true" outlineLevel="0" collapsed="false">
      <c r="A97" s="15" t="s">
        <v>104</v>
      </c>
      <c r="B97" s="19" t="n">
        <v>0.679545454545455</v>
      </c>
      <c r="C97" s="19" t="n">
        <v>0.112106174769669</v>
      </c>
      <c r="D97" s="13" t="n">
        <v>0.00547803218374064</v>
      </c>
      <c r="E97" s="18" t="s">
        <v>9</v>
      </c>
    </row>
    <row r="98" customFormat="false" ht="18" hidden="false" customHeight="true" outlineLevel="0" collapsed="false">
      <c r="A98" s="11" t="s">
        <v>105</v>
      </c>
      <c r="B98" s="12" t="n">
        <v>0.571608040201005</v>
      </c>
      <c r="C98" s="12" t="n">
        <v>0.109137526645189</v>
      </c>
      <c r="D98" s="13" t="n">
        <v>0.00109687605432384</v>
      </c>
      <c r="E98" s="14" t="s">
        <v>7</v>
      </c>
    </row>
    <row r="99" customFormat="false" ht="18" hidden="false" customHeight="true" outlineLevel="0" collapsed="false">
      <c r="A99" s="15" t="s">
        <v>106</v>
      </c>
      <c r="B99" s="19" t="n">
        <v>0.613584905660377</v>
      </c>
      <c r="C99" s="19" t="n">
        <v>0.0520563268062137</v>
      </c>
      <c r="D99" s="13" t="n">
        <v>0.00492751567011552</v>
      </c>
      <c r="E99" s="14" t="s">
        <v>7</v>
      </c>
    </row>
    <row r="100" customFormat="false" ht="18" hidden="false" customHeight="true" outlineLevel="0" collapsed="false">
      <c r="A100" s="11" t="s">
        <v>107</v>
      </c>
      <c r="B100" s="12" t="n">
        <v>1.16219512195122</v>
      </c>
      <c r="C100" s="12" t="n">
        <v>0.0885302020140542</v>
      </c>
      <c r="D100" s="13" t="n">
        <v>0.0446865462978592</v>
      </c>
      <c r="E100" s="18" t="s">
        <v>9</v>
      </c>
    </row>
    <row r="101" customFormat="false" ht="18" hidden="false" customHeight="true" outlineLevel="0" collapsed="false">
      <c r="A101" s="15" t="s">
        <v>108</v>
      </c>
      <c r="B101" s="19" t="n">
        <v>0.551851851851852</v>
      </c>
      <c r="C101" s="19" t="n">
        <v>0.0700284088932921</v>
      </c>
      <c r="D101" s="13" t="n">
        <v>3.3640369910801E-005</v>
      </c>
      <c r="E101" s="14" t="s">
        <v>7</v>
      </c>
    </row>
    <row r="102" customFormat="false" ht="18" hidden="false" customHeight="true" outlineLevel="0" collapsed="false">
      <c r="A102" s="15" t="s">
        <v>109</v>
      </c>
      <c r="B102" s="19" t="n">
        <v>0.553207547169811</v>
      </c>
      <c r="C102" s="19" t="n">
        <v>0.0806965052049725</v>
      </c>
      <c r="D102" s="13" t="n">
        <v>0.00267846752297782</v>
      </c>
      <c r="E102" s="14" t="s">
        <v>7</v>
      </c>
    </row>
    <row r="103" customFormat="false" ht="18" hidden="false" customHeight="true" outlineLevel="0" collapsed="false">
      <c r="A103" s="11" t="s">
        <v>110</v>
      </c>
      <c r="B103" s="12" t="n">
        <v>1.10087719298246</v>
      </c>
      <c r="C103" s="12" t="n">
        <v>0.28542490181621</v>
      </c>
      <c r="D103" s="13" t="n">
        <v>0.249068851832969</v>
      </c>
      <c r="E103" s="18" t="s">
        <v>9</v>
      </c>
    </row>
    <row r="104" customFormat="false" ht="18" hidden="false" customHeight="true" outlineLevel="0" collapsed="false">
      <c r="A104" s="15" t="s">
        <v>111</v>
      </c>
      <c r="B104" s="19" t="n">
        <v>0.751329787234043</v>
      </c>
      <c r="C104" s="19" t="n">
        <v>0.121200459023644</v>
      </c>
      <c r="D104" s="13" t="n">
        <v>0.0336463221174796</v>
      </c>
      <c r="E104" s="18" t="s">
        <v>9</v>
      </c>
    </row>
    <row r="105" customFormat="false" ht="18" hidden="false" customHeight="true" outlineLevel="0" collapsed="false">
      <c r="A105" s="11" t="s">
        <v>112</v>
      </c>
      <c r="B105" s="12" t="n">
        <v>1.0609756097561</v>
      </c>
      <c r="C105" s="12" t="n">
        <v>0.104284337661507</v>
      </c>
      <c r="D105" s="13" t="n">
        <v>0.252753112733646</v>
      </c>
      <c r="E105" s="18" t="s">
        <v>9</v>
      </c>
    </row>
    <row r="106" customFormat="false" ht="18" hidden="false" customHeight="true" outlineLevel="0" collapsed="false">
      <c r="A106" s="11" t="s">
        <v>113</v>
      </c>
      <c r="B106" s="12" t="n">
        <v>1.40487804878049</v>
      </c>
      <c r="C106" s="12" t="n">
        <v>0.473309792238562</v>
      </c>
      <c r="D106" s="13" t="n">
        <v>0.0543094296354932</v>
      </c>
      <c r="E106" s="18" t="s">
        <v>9</v>
      </c>
    </row>
    <row r="107" customFormat="false" ht="18" hidden="false" customHeight="true" outlineLevel="0" collapsed="false">
      <c r="A107" s="15" t="s">
        <v>114</v>
      </c>
      <c r="B107" s="16" t="n">
        <v>0.39290780141844</v>
      </c>
      <c r="C107" s="16" t="n">
        <v>0.0303393611861106</v>
      </c>
      <c r="D107" s="17" t="n">
        <v>0.00282108545114773</v>
      </c>
      <c r="E107" s="20" t="s">
        <v>16</v>
      </c>
    </row>
    <row r="108" customFormat="false" ht="18" hidden="false" customHeight="true" outlineLevel="0" collapsed="false">
      <c r="A108" s="11" t="s">
        <v>115</v>
      </c>
      <c r="B108" s="12" t="n">
        <v>1.619140625</v>
      </c>
      <c r="C108" s="12" t="n">
        <v>0.379384162201451</v>
      </c>
      <c r="D108" s="13" t="n">
        <v>0.0159958799567956</v>
      </c>
      <c r="E108" s="26" t="s">
        <v>55</v>
      </c>
    </row>
    <row r="109" customFormat="false" ht="18" hidden="false" customHeight="true" outlineLevel="0" collapsed="false">
      <c r="A109" s="15" t="s">
        <v>116</v>
      </c>
      <c r="B109" s="19" t="n">
        <v>1.19310344827586</v>
      </c>
      <c r="C109" s="19" t="n">
        <v>0.337122978298762</v>
      </c>
      <c r="D109" s="13" t="n">
        <v>0.137182746751181</v>
      </c>
      <c r="E109" s="18" t="s">
        <v>9</v>
      </c>
    </row>
    <row r="110" customFormat="false" ht="18" hidden="false" customHeight="true" outlineLevel="0" collapsed="false">
      <c r="A110" s="15" t="s">
        <v>117</v>
      </c>
      <c r="B110" s="19" t="n">
        <v>0.805882352941176</v>
      </c>
      <c r="C110" s="19" t="n">
        <v>0.0978134655783295</v>
      </c>
      <c r="D110" s="13" t="n">
        <v>0.0599315667071165</v>
      </c>
      <c r="E110" s="18" t="s">
        <v>9</v>
      </c>
    </row>
    <row r="111" customFormat="false" ht="18" hidden="false" customHeight="true" outlineLevel="0" collapsed="false">
      <c r="A111" s="15" t="s">
        <v>118</v>
      </c>
      <c r="B111" s="19" t="n">
        <v>0.90414201183432</v>
      </c>
      <c r="C111" s="19" t="n">
        <v>0.155903404847841</v>
      </c>
      <c r="D111" s="13" t="n">
        <v>0.18202295619636</v>
      </c>
      <c r="E111" s="18" t="s">
        <v>9</v>
      </c>
    </row>
    <row r="112" customFormat="false" ht="18" hidden="false" customHeight="true" outlineLevel="0" collapsed="false">
      <c r="A112" s="15" t="s">
        <v>119</v>
      </c>
      <c r="B112" s="19" t="n">
        <v>0.646792452830189</v>
      </c>
      <c r="C112" s="19" t="n">
        <v>0.0905109895595174</v>
      </c>
      <c r="D112" s="13" t="n">
        <v>0.00914826672994399</v>
      </c>
      <c r="E112" s="14" t="s">
        <v>7</v>
      </c>
    </row>
    <row r="113" customFormat="false" ht="18" hidden="false" customHeight="true" outlineLevel="0" collapsed="false">
      <c r="A113" s="11" t="s">
        <v>120</v>
      </c>
      <c r="B113" s="12" t="n">
        <v>1.55318431989217</v>
      </c>
      <c r="C113" s="12" t="n">
        <v>0.0624505057294289</v>
      </c>
      <c r="D113" s="13" t="n">
        <v>1.71725288899786E-005</v>
      </c>
      <c r="E113" s="26" t="s">
        <v>55</v>
      </c>
    </row>
    <row r="114" customFormat="false" ht="18" hidden="false" customHeight="true" outlineLevel="0" collapsed="false">
      <c r="A114" s="11" t="s">
        <v>121</v>
      </c>
      <c r="B114" s="12" t="n">
        <v>2.44912280701754</v>
      </c>
      <c r="C114" s="12" t="n">
        <v>0.933590519900923</v>
      </c>
      <c r="D114" s="13" t="n">
        <v>0.0045557372812571</v>
      </c>
      <c r="E114" s="26" t="s">
        <v>55</v>
      </c>
    </row>
    <row r="115" customFormat="false" ht="18" hidden="false" customHeight="true" outlineLevel="0" collapsed="false">
      <c r="A115" s="11" t="s">
        <v>122</v>
      </c>
      <c r="B115" s="12" t="n">
        <v>2.1884328358209</v>
      </c>
      <c r="C115" s="12" t="n">
        <v>0.411115044422485</v>
      </c>
      <c r="D115" s="13" t="n">
        <v>0.000582619156225388</v>
      </c>
      <c r="E115" s="26" t="s">
        <v>55</v>
      </c>
    </row>
    <row r="116" customFormat="false" ht="18" hidden="false" customHeight="true" outlineLevel="0" collapsed="false">
      <c r="A116" s="11" t="s">
        <v>123</v>
      </c>
      <c r="B116" s="12" t="n">
        <v>0.978125</v>
      </c>
      <c r="C116" s="12" t="n">
        <v>0.238082652894693</v>
      </c>
      <c r="D116" s="13" t="n">
        <v>0.451201946332285</v>
      </c>
      <c r="E116" s="18" t="s">
        <v>9</v>
      </c>
    </row>
    <row r="117" customFormat="false" ht="18" hidden="false" customHeight="true" outlineLevel="0" collapsed="false">
      <c r="A117" s="15" t="s">
        <v>124</v>
      </c>
      <c r="B117" s="19" t="n">
        <v>0.499688473520249</v>
      </c>
      <c r="C117" s="19" t="n">
        <v>0.0871606330921544</v>
      </c>
      <c r="D117" s="13" t="n">
        <v>0.0169262258362573</v>
      </c>
      <c r="E117" s="20" t="s">
        <v>16</v>
      </c>
    </row>
    <row r="118" customFormat="false" ht="18" hidden="false" customHeight="true" outlineLevel="0" collapsed="false">
      <c r="A118" s="11" t="s">
        <v>125</v>
      </c>
      <c r="B118" s="12" t="n">
        <v>0.582914572864322</v>
      </c>
      <c r="C118" s="12" t="n">
        <v>0.104626446299785</v>
      </c>
      <c r="D118" s="13" t="n">
        <v>0.00120733814034516</v>
      </c>
      <c r="E118" s="14" t="s">
        <v>7</v>
      </c>
    </row>
    <row r="119" customFormat="false" ht="18" hidden="false" customHeight="true" outlineLevel="0" collapsed="false">
      <c r="A119" s="11" t="s">
        <v>126</v>
      </c>
      <c r="B119" s="16" t="n">
        <v>1.84301675977654</v>
      </c>
      <c r="C119" s="16" t="n">
        <v>0.2179428809294</v>
      </c>
      <c r="D119" s="17" t="n">
        <v>0.008248398196418</v>
      </c>
      <c r="E119" s="26" t="s">
        <v>55</v>
      </c>
    </row>
    <row r="120" customFormat="false" ht="18" hidden="false" customHeight="true" outlineLevel="0" collapsed="false">
      <c r="A120" s="15" t="s">
        <v>127</v>
      </c>
      <c r="B120" s="19" t="n">
        <v>1.20862068965517</v>
      </c>
      <c r="C120" s="19" t="n">
        <v>0.287044370904593</v>
      </c>
      <c r="D120" s="13" t="n">
        <v>0.0944407515985086</v>
      </c>
      <c r="E120" s="18" t="s">
        <v>9</v>
      </c>
    </row>
    <row r="121" customFormat="false" ht="18" hidden="false" customHeight="true" outlineLevel="0" collapsed="false">
      <c r="A121" s="15" t="s">
        <v>128</v>
      </c>
      <c r="B121" s="19" t="n">
        <v>1.17571428571429</v>
      </c>
      <c r="C121" s="19" t="n">
        <v>0.356055487535414</v>
      </c>
      <c r="D121" s="13" t="n">
        <v>0.175753417795211</v>
      </c>
      <c r="E121" s="18" t="s">
        <v>9</v>
      </c>
    </row>
    <row r="122" customFormat="false" ht="18" hidden="false" customHeight="true" outlineLevel="0" collapsed="false">
      <c r="A122" s="11" t="s">
        <v>129</v>
      </c>
      <c r="B122" s="12" t="n">
        <v>1.83055555555556</v>
      </c>
      <c r="C122" s="12" t="n">
        <v>0.24124324336473</v>
      </c>
      <c r="D122" s="13" t="n">
        <v>0.000263264311236891</v>
      </c>
      <c r="E122" s="26" t="s">
        <v>55</v>
      </c>
    </row>
    <row r="123" customFormat="false" ht="18" hidden="false" customHeight="true" outlineLevel="0" collapsed="false">
      <c r="A123" s="28" t="s">
        <v>130</v>
      </c>
      <c r="B123" s="16" t="n">
        <v>0.492832764505119</v>
      </c>
      <c r="C123" s="16" t="n">
        <v>0.0924215445426774</v>
      </c>
      <c r="D123" s="17" t="n">
        <v>0.000381190933910022</v>
      </c>
      <c r="E123" s="20" t="s">
        <v>16</v>
      </c>
    </row>
    <row r="124" customFormat="false" ht="18" hidden="false" customHeight="true" outlineLevel="0" collapsed="false">
      <c r="A124" s="15" t="s">
        <v>131</v>
      </c>
      <c r="B124" s="19" t="n">
        <v>0.0364606996819628</v>
      </c>
      <c r="C124" s="19" t="n">
        <v>0.00718821777932609</v>
      </c>
      <c r="D124" s="13" t="n">
        <v>2.05377973516312E-007</v>
      </c>
      <c r="E124" s="20" t="s">
        <v>16</v>
      </c>
    </row>
    <row r="125" customFormat="false" ht="18" hidden="false" customHeight="true" outlineLevel="0" collapsed="false">
      <c r="A125" s="22" t="s">
        <v>132</v>
      </c>
      <c r="B125" s="23" t="n">
        <v>1.04137931034483</v>
      </c>
      <c r="C125" s="23" t="n">
        <v>0.207103060233788</v>
      </c>
      <c r="D125" s="24" t="n">
        <v>0.376093697108939</v>
      </c>
      <c r="E125" s="18" t="s">
        <v>9</v>
      </c>
    </row>
    <row r="126" customFormat="false" ht="18" hidden="false" customHeight="true" outlineLevel="0" collapsed="false">
      <c r="A126" s="11" t="s">
        <v>133</v>
      </c>
      <c r="B126" s="12" t="n">
        <v>1.70175438596491</v>
      </c>
      <c r="C126" s="12" t="n">
        <v>0.513588812922963</v>
      </c>
      <c r="D126" s="13" t="n">
        <v>0.01006109860225</v>
      </c>
      <c r="E126" s="26" t="s">
        <v>55</v>
      </c>
    </row>
    <row r="127" customFormat="false" ht="18" hidden="false" customHeight="true" outlineLevel="0" collapsed="false">
      <c r="A127" s="15" t="s">
        <v>134</v>
      </c>
      <c r="B127" s="19" t="n">
        <v>1.06382978723404</v>
      </c>
      <c r="C127" s="19" t="n">
        <v>0.307753105173247</v>
      </c>
      <c r="D127" s="13" t="n">
        <v>0.358157024377379</v>
      </c>
      <c r="E127" s="18" t="s">
        <v>9</v>
      </c>
    </row>
    <row r="128" customFormat="false" ht="18" hidden="false" customHeight="true" outlineLevel="0" collapsed="false">
      <c r="A128" s="15" t="s">
        <v>135</v>
      </c>
      <c r="B128" s="19" t="n">
        <v>0.784897025171625</v>
      </c>
      <c r="C128" s="19" t="n">
        <v>0.209726090548023</v>
      </c>
      <c r="D128" s="13" t="n">
        <v>0.124104891720215</v>
      </c>
      <c r="E128" s="18" t="s">
        <v>9</v>
      </c>
    </row>
    <row r="129" customFormat="false" ht="18" hidden="false" customHeight="true" outlineLevel="0" collapsed="false">
      <c r="A129" s="15" t="s">
        <v>136</v>
      </c>
      <c r="B129" s="16" t="n">
        <v>0.547780678851175</v>
      </c>
      <c r="C129" s="16" t="n">
        <v>0.129754768417413</v>
      </c>
      <c r="D129" s="17" t="n">
        <v>0.00682054870284824</v>
      </c>
      <c r="E129" s="14" t="s">
        <v>7</v>
      </c>
    </row>
    <row r="130" customFormat="false" ht="18" hidden="false" customHeight="true" outlineLevel="0" collapsed="false">
      <c r="A130" s="11" t="s">
        <v>137</v>
      </c>
      <c r="B130" s="12" t="n">
        <v>1.0078125</v>
      </c>
      <c r="C130" s="12" t="n">
        <v>0.247299871739756</v>
      </c>
      <c r="D130" s="13" t="n">
        <v>0.490927288376581</v>
      </c>
      <c r="E130" s="18" t="s">
        <v>9</v>
      </c>
    </row>
    <row r="131" customFormat="false" ht="18" hidden="false" customHeight="true" outlineLevel="0" collapsed="false">
      <c r="A131" s="22" t="s">
        <v>138</v>
      </c>
      <c r="B131" s="23" t="n">
        <v>1.19059561128527</v>
      </c>
      <c r="C131" s="23" t="n">
        <v>0.362766498228959</v>
      </c>
      <c r="D131" s="24" t="n">
        <v>0.165000353059885</v>
      </c>
      <c r="E131" s="18" t="s">
        <v>9</v>
      </c>
    </row>
    <row r="132" customFormat="false" ht="18" hidden="false" customHeight="true" outlineLevel="0" collapsed="false">
      <c r="A132" s="15" t="s">
        <v>139</v>
      </c>
      <c r="B132" s="19" t="n">
        <v>0.60962962962963</v>
      </c>
      <c r="C132" s="19" t="n">
        <v>0.0952435330605131</v>
      </c>
      <c r="D132" s="13" t="n">
        <v>0.000179113042337075</v>
      </c>
      <c r="E132" s="14" t="s">
        <v>7</v>
      </c>
    </row>
    <row r="133" customFormat="false" ht="18" hidden="false" customHeight="true" outlineLevel="0" collapsed="false">
      <c r="A133" s="11" t="s">
        <v>140</v>
      </c>
      <c r="B133" s="12" t="n">
        <v>2.85614035087719</v>
      </c>
      <c r="C133" s="12" t="n">
        <v>0.602574756635691</v>
      </c>
      <c r="D133" s="13" t="n">
        <v>8.60309141450546E-005</v>
      </c>
      <c r="E133" s="26" t="s">
        <v>55</v>
      </c>
    </row>
    <row r="134" customFormat="false" ht="18" hidden="false" customHeight="true" outlineLevel="0" collapsed="false">
      <c r="A134" s="11" t="s">
        <v>141</v>
      </c>
      <c r="B134" s="16" t="n">
        <v>1.8525564803805</v>
      </c>
      <c r="C134" s="16" t="n">
        <v>0.0388951896166377</v>
      </c>
      <c r="D134" s="17" t="n">
        <v>6.62987226463591E-008</v>
      </c>
      <c r="E134" s="29" t="s">
        <v>55</v>
      </c>
    </row>
    <row r="135" customFormat="false" ht="18" hidden="false" customHeight="true" outlineLevel="0" collapsed="false">
      <c r="A135" s="11" t="s">
        <v>142</v>
      </c>
      <c r="B135" s="23" t="n">
        <v>0.949315068493151</v>
      </c>
      <c r="C135" s="23" t="n">
        <v>0.0904589432648236</v>
      </c>
      <c r="D135" s="24" t="n">
        <v>0.239161004649836</v>
      </c>
      <c r="E135" s="18" t="s">
        <v>9</v>
      </c>
    </row>
    <row r="136" customFormat="false" ht="18" hidden="false" customHeight="true" outlineLevel="0" collapsed="false">
      <c r="A136" s="11" t="s">
        <v>143</v>
      </c>
      <c r="B136" s="23" t="n">
        <v>1.03013698630137</v>
      </c>
      <c r="C136" s="23" t="n">
        <v>0.0993268769550557</v>
      </c>
      <c r="D136" s="24" t="n">
        <v>0.329587375768318</v>
      </c>
      <c r="E136" s="18" t="s">
        <v>9</v>
      </c>
    </row>
    <row r="137" customFormat="false" ht="18" hidden="false" customHeight="true" outlineLevel="0" collapsed="false">
      <c r="A137" s="11" t="s">
        <v>144</v>
      </c>
      <c r="B137" s="23" t="n">
        <v>0.755844155844156</v>
      </c>
      <c r="C137" s="23" t="n">
        <v>0.0917171876092572</v>
      </c>
      <c r="D137" s="24" t="n">
        <v>0.0308774451755041</v>
      </c>
      <c r="E137" s="18" t="s">
        <v>9</v>
      </c>
    </row>
    <row r="138" customFormat="false" ht="18" hidden="false" customHeight="true" outlineLevel="0" collapsed="false">
      <c r="A138" s="11" t="s">
        <v>145</v>
      </c>
      <c r="B138" s="23" t="n">
        <v>0.273684210526316</v>
      </c>
      <c r="C138" s="23" t="n">
        <v>0.0487264354830101</v>
      </c>
      <c r="D138" s="24" t="n">
        <v>2.88777690819168E-005</v>
      </c>
      <c r="E138" s="20" t="s">
        <v>16</v>
      </c>
    </row>
    <row r="139" customFormat="false" ht="18" hidden="false" customHeight="true" outlineLevel="0" collapsed="false">
      <c r="A139" s="11" t="s">
        <v>146</v>
      </c>
      <c r="B139" s="12" t="n">
        <v>0.0233409610983982</v>
      </c>
      <c r="C139" s="12" t="n">
        <v>0.0047818239568749</v>
      </c>
      <c r="D139" s="13" t="n">
        <v>2.47996415640136E-006</v>
      </c>
      <c r="E139" s="20" t="s">
        <v>16</v>
      </c>
    </row>
    <row r="140" customFormat="false" ht="18" hidden="false" customHeight="true" outlineLevel="0" collapsed="false">
      <c r="A140" s="15" t="s">
        <v>147</v>
      </c>
      <c r="B140" s="19" t="n">
        <v>0.923703703703704</v>
      </c>
      <c r="C140" s="19" t="n">
        <v>0.294631899332459</v>
      </c>
      <c r="D140" s="13" t="n">
        <v>0.298430943922542</v>
      </c>
      <c r="E140" s="18" t="s">
        <v>9</v>
      </c>
    </row>
    <row r="141" customFormat="false" ht="18" hidden="false" customHeight="true" outlineLevel="0" collapsed="false">
      <c r="A141" s="15" t="s">
        <v>148</v>
      </c>
      <c r="B141" s="19" t="n">
        <v>0.770414201183432</v>
      </c>
      <c r="C141" s="19" t="n">
        <v>0.22440004392512</v>
      </c>
      <c r="D141" s="13" t="n">
        <v>0.0499982173707612</v>
      </c>
      <c r="E141" s="18" t="s">
        <v>9</v>
      </c>
    </row>
    <row r="142" customFormat="false" ht="18" hidden="false" customHeight="true" outlineLevel="0" collapsed="false">
      <c r="A142" s="15" t="s">
        <v>149</v>
      </c>
      <c r="B142" s="19" t="n">
        <v>1.16686390532544</v>
      </c>
      <c r="C142" s="19" t="n">
        <v>0.138983993830036</v>
      </c>
      <c r="D142" s="13" t="n">
        <v>0.0617551014782807</v>
      </c>
      <c r="E142" s="18" t="s">
        <v>9</v>
      </c>
    </row>
    <row r="143" customFormat="false" ht="18" hidden="false" customHeight="true" outlineLevel="0" collapsed="false">
      <c r="A143" s="11" t="s">
        <v>150</v>
      </c>
      <c r="B143" s="12" t="n">
        <v>0.658291457286432</v>
      </c>
      <c r="C143" s="12" t="n">
        <v>0.139848442714329</v>
      </c>
      <c r="D143" s="13" t="n">
        <v>0.00562250901620404</v>
      </c>
      <c r="E143" s="14" t="s">
        <v>7</v>
      </c>
    </row>
    <row r="144" customFormat="false" ht="18" hidden="false" customHeight="true" outlineLevel="0" collapsed="false">
      <c r="A144" s="11" t="s">
        <v>151</v>
      </c>
      <c r="B144" s="16" t="n">
        <v>1.85820895522388</v>
      </c>
      <c r="C144" s="16" t="n">
        <v>0.147847856389246</v>
      </c>
      <c r="D144" s="17" t="n">
        <v>0.000189874024268633</v>
      </c>
      <c r="E144" s="26" t="s">
        <v>55</v>
      </c>
    </row>
    <row r="145" customFormat="false" ht="18" hidden="false" customHeight="true" outlineLevel="0" collapsed="false">
      <c r="A145" s="11" t="s">
        <v>152</v>
      </c>
      <c r="B145" s="16" t="n">
        <v>1.90108303249097</v>
      </c>
      <c r="C145" s="16" t="n">
        <v>0.486759886882646</v>
      </c>
      <c r="D145" s="17" t="n">
        <v>0.00185301313340164</v>
      </c>
      <c r="E145" s="26" t="s">
        <v>55</v>
      </c>
    </row>
    <row r="146" customFormat="false" ht="18" hidden="false" customHeight="true" outlineLevel="0" collapsed="false">
      <c r="A146" s="15" t="s">
        <v>153</v>
      </c>
      <c r="B146" s="19" t="n">
        <v>0.565094339622642</v>
      </c>
      <c r="C146" s="19" t="n">
        <v>0.120795246736092</v>
      </c>
      <c r="D146" s="13" t="n">
        <v>0.00412285758272448</v>
      </c>
      <c r="E146" s="14" t="s">
        <v>7</v>
      </c>
    </row>
    <row r="147" customFormat="false" ht="18" hidden="false" customHeight="true" outlineLevel="0" collapsed="false">
      <c r="A147" s="22" t="s">
        <v>154</v>
      </c>
      <c r="B147" s="23" t="n">
        <v>0.943573667711599</v>
      </c>
      <c r="C147" s="23" t="n">
        <v>0.167014341755142</v>
      </c>
      <c r="D147" s="24" t="n">
        <v>0.317186273819842</v>
      </c>
      <c r="E147" s="18" t="s">
        <v>9</v>
      </c>
    </row>
    <row r="148" customFormat="false" ht="18" hidden="false" customHeight="true" outlineLevel="0" collapsed="false">
      <c r="A148" s="11" t="s">
        <v>155</v>
      </c>
      <c r="B148" s="16" t="n">
        <v>1.7927797833935</v>
      </c>
      <c r="C148" s="16" t="n">
        <v>0.383934636163014</v>
      </c>
      <c r="D148" s="17" t="n">
        <v>0.00106797267774847</v>
      </c>
      <c r="E148" s="26" t="s">
        <v>55</v>
      </c>
    </row>
    <row r="149" customFormat="false" ht="18" hidden="false" customHeight="true" outlineLevel="0" collapsed="false">
      <c r="A149" s="22" t="s">
        <v>156</v>
      </c>
      <c r="B149" s="23" t="n">
        <v>0.958620689655172</v>
      </c>
      <c r="C149" s="23" t="n">
        <v>0.190235904586062</v>
      </c>
      <c r="D149" s="24" t="n">
        <v>0.370794536261351</v>
      </c>
      <c r="E149" s="18" t="s">
        <v>9</v>
      </c>
    </row>
    <row r="150" customFormat="false" ht="18" hidden="false" customHeight="true" outlineLevel="0" collapsed="false">
      <c r="A150" s="11" t="s">
        <v>157</v>
      </c>
      <c r="B150" s="12" t="n">
        <v>1.06306306306306</v>
      </c>
      <c r="C150" s="12" t="n">
        <v>0.312016202892775</v>
      </c>
      <c r="D150" s="13" t="n">
        <v>0.342967849910396</v>
      </c>
      <c r="E150" s="18" t="s">
        <v>9</v>
      </c>
    </row>
    <row r="151" customFormat="false" ht="18" hidden="false" customHeight="true" outlineLevel="0" collapsed="false">
      <c r="A151" s="11" t="s">
        <v>158</v>
      </c>
      <c r="B151" s="23" t="n">
        <v>1.09383561643836</v>
      </c>
      <c r="C151" s="23" t="n">
        <v>0.39266203941841</v>
      </c>
      <c r="D151" s="24" t="n">
        <v>0.308767308866395</v>
      </c>
      <c r="E151" s="18" t="s">
        <v>9</v>
      </c>
    </row>
    <row r="152" customFormat="false" ht="18" hidden="false" customHeight="true" outlineLevel="0" collapsed="false">
      <c r="A152" s="11" t="s">
        <v>159</v>
      </c>
      <c r="B152" s="12" t="n">
        <v>0.925</v>
      </c>
      <c r="C152" s="12" t="n">
        <v>0.266748542931822</v>
      </c>
      <c r="D152" s="13" t="n">
        <v>0.356336520391674</v>
      </c>
      <c r="E152" s="18" t="s">
        <v>9</v>
      </c>
    </row>
    <row r="153" customFormat="false" ht="18" hidden="false" customHeight="true" outlineLevel="0" collapsed="false">
      <c r="A153" s="11" t="s">
        <v>160</v>
      </c>
      <c r="B153" s="12" t="n">
        <v>1.15091463414634</v>
      </c>
      <c r="C153" s="12" t="n">
        <v>0.23711497015579</v>
      </c>
      <c r="D153" s="13" t="n">
        <v>0.138395169027529</v>
      </c>
      <c r="E153" s="18" t="s">
        <v>9</v>
      </c>
    </row>
    <row r="154" customFormat="false" ht="18" hidden="false" customHeight="true" outlineLevel="0" collapsed="false">
      <c r="A154" s="15" t="s">
        <v>161</v>
      </c>
      <c r="B154" s="16" t="n">
        <v>0.941666666666667</v>
      </c>
      <c r="C154" s="16" t="n">
        <v>0.159691271155731</v>
      </c>
      <c r="D154" s="17" t="n">
        <v>0.294620313106892</v>
      </c>
      <c r="E154" s="18" t="s">
        <v>9</v>
      </c>
    </row>
    <row r="155" customFormat="false" ht="18" hidden="false" customHeight="true" outlineLevel="0" collapsed="false">
      <c r="A155" s="28" t="s">
        <v>162</v>
      </c>
      <c r="B155" s="23" t="n">
        <v>0.95254942921031</v>
      </c>
      <c r="C155" s="23" t="n">
        <v>0.158942575850574</v>
      </c>
      <c r="D155" s="24" t="n">
        <v>0.150428738406516</v>
      </c>
      <c r="E155" s="18" t="s">
        <v>9</v>
      </c>
    </row>
    <row r="156" customFormat="false" ht="18" hidden="false" customHeight="true" outlineLevel="0" collapsed="false">
      <c r="A156" s="15" t="s">
        <v>163</v>
      </c>
      <c r="B156" s="19" t="n">
        <v>1.12823529411765</v>
      </c>
      <c r="C156" s="19" t="n">
        <v>0.194001747932052</v>
      </c>
      <c r="D156" s="13" t="n">
        <v>0.208829429525344</v>
      </c>
      <c r="E156" s="18" t="s">
        <v>9</v>
      </c>
    </row>
    <row r="157" customFormat="false" ht="18" hidden="false" customHeight="true" outlineLevel="0" collapsed="false">
      <c r="A157" s="11" t="s">
        <v>164</v>
      </c>
      <c r="B157" s="12" t="n">
        <v>0.920720720720721</v>
      </c>
      <c r="C157" s="12" t="n">
        <v>0.293823549471737</v>
      </c>
      <c r="D157" s="13" t="n">
        <v>0.286936725057169</v>
      </c>
      <c r="E157" s="18" t="s">
        <v>9</v>
      </c>
    </row>
    <row r="158" customFormat="false" ht="18" hidden="false" customHeight="true" outlineLevel="0" collapsed="false">
      <c r="A158" s="15" t="s">
        <v>165</v>
      </c>
      <c r="B158" s="19" t="n">
        <v>1.24137931034483</v>
      </c>
      <c r="C158" s="19" t="n">
        <v>0.270076727548629</v>
      </c>
      <c r="D158" s="13" t="n">
        <v>0.0604858533678217</v>
      </c>
      <c r="E158" s="18" t="s">
        <v>9</v>
      </c>
    </row>
    <row r="159" customFormat="false" ht="18" hidden="false" customHeight="true" outlineLevel="0" collapsed="false">
      <c r="A159" s="11" t="s">
        <v>166</v>
      </c>
      <c r="B159" s="16" t="n">
        <v>0.894516971279373</v>
      </c>
      <c r="C159" s="16" t="n">
        <v>0.19479801660422</v>
      </c>
      <c r="D159" s="17" t="n">
        <v>0.289697065435257</v>
      </c>
      <c r="E159" s="18" t="s">
        <v>9</v>
      </c>
    </row>
    <row r="160" customFormat="false" ht="18" hidden="false" customHeight="true" outlineLevel="0" collapsed="false">
      <c r="A160" s="11" t="s">
        <v>167</v>
      </c>
      <c r="B160" s="16" t="n">
        <v>0.307801418439716</v>
      </c>
      <c r="C160" s="16" t="n">
        <v>0.0646324629255278</v>
      </c>
      <c r="D160" s="17" t="n">
        <v>0.00145670435725529</v>
      </c>
      <c r="E160" s="20" t="s">
        <v>16</v>
      </c>
    </row>
    <row r="161" customFormat="false" ht="18" hidden="false" customHeight="true" outlineLevel="0" collapsed="false">
      <c r="A161" s="15" t="s">
        <v>168</v>
      </c>
      <c r="B161" s="19" t="n">
        <v>0.704905660377359</v>
      </c>
      <c r="C161" s="19" t="n">
        <v>0.233800918194353</v>
      </c>
      <c r="D161" s="13" t="n">
        <v>0.045622724288846</v>
      </c>
      <c r="E161" s="18" t="s">
        <v>9</v>
      </c>
    </row>
    <row r="162" customFormat="false" ht="18" hidden="false" customHeight="true" outlineLevel="0" collapsed="false">
      <c r="A162" s="11" t="s">
        <v>169</v>
      </c>
      <c r="B162" s="12" t="n">
        <v>0.847560975609756</v>
      </c>
      <c r="C162" s="12" t="n">
        <v>0.197253977068558</v>
      </c>
      <c r="D162" s="13" t="n">
        <v>0.111059224115341</v>
      </c>
      <c r="E162" s="18" t="s">
        <v>9</v>
      </c>
    </row>
    <row r="163" customFormat="false" ht="18" hidden="false" customHeight="true" outlineLevel="0" collapsed="false">
      <c r="A163" s="11" t="s">
        <v>170</v>
      </c>
      <c r="B163" s="16" t="n">
        <v>0.78798955613577</v>
      </c>
      <c r="C163" s="16" t="n">
        <v>0.200844225746981</v>
      </c>
      <c r="D163" s="17" t="n">
        <v>0.142214360257359</v>
      </c>
      <c r="E163" s="18" t="s">
        <v>9</v>
      </c>
    </row>
    <row r="164" customFormat="false" ht="18" hidden="false" customHeight="true" outlineLevel="0" collapsed="false">
      <c r="A164" s="11" t="s">
        <v>171</v>
      </c>
      <c r="B164" s="16" t="n">
        <v>0.796866840731071</v>
      </c>
      <c r="C164" s="16" t="n">
        <v>0.306599019307611</v>
      </c>
      <c r="D164" s="17" t="n">
        <v>0.182548349011337</v>
      </c>
      <c r="E164" s="18" t="s">
        <v>9</v>
      </c>
    </row>
    <row r="165" customFormat="false" ht="18" hidden="false" customHeight="true" outlineLevel="0" collapsed="false">
      <c r="A165" s="15" t="s">
        <v>172</v>
      </c>
      <c r="B165" s="19" t="n">
        <v>0.435121951219512</v>
      </c>
      <c r="C165" s="19" t="n">
        <v>0.0664516660012123</v>
      </c>
      <c r="D165" s="13" t="n">
        <v>0.00815423343413166</v>
      </c>
      <c r="E165" s="20" t="s">
        <v>16</v>
      </c>
    </row>
    <row r="166" customFormat="false" ht="18" hidden="false" customHeight="true" outlineLevel="0" collapsed="false">
      <c r="A166" s="15" t="s">
        <v>173</v>
      </c>
      <c r="B166" s="19" t="n">
        <v>1.2448275862069</v>
      </c>
      <c r="C166" s="19" t="n">
        <v>0.555469507142419</v>
      </c>
      <c r="D166" s="13" t="n">
        <v>0.18283839561254</v>
      </c>
      <c r="E166" s="18" t="s">
        <v>9</v>
      </c>
    </row>
    <row r="167" customFormat="false" ht="18" hidden="false" customHeight="true" outlineLevel="0" collapsed="false">
      <c r="A167" s="15" t="s">
        <v>174</v>
      </c>
      <c r="B167" s="19" t="n">
        <v>1.31465517241379</v>
      </c>
      <c r="C167" s="19" t="n">
        <v>0.289948794117968</v>
      </c>
      <c r="D167" s="13" t="n">
        <v>0.0324951836218474</v>
      </c>
      <c r="E167" s="18" t="s">
        <v>9</v>
      </c>
    </row>
    <row r="168" customFormat="false" ht="18" hidden="false" customHeight="true" outlineLevel="0" collapsed="false">
      <c r="A168" s="15" t="s">
        <v>175</v>
      </c>
      <c r="B168" s="19" t="n">
        <v>0.928571428571429</v>
      </c>
      <c r="C168" s="19" t="n">
        <v>0.158757934077808</v>
      </c>
      <c r="D168" s="13" t="n">
        <v>0.241688077111017</v>
      </c>
      <c r="E168" s="18" t="s">
        <v>9</v>
      </c>
    </row>
    <row r="169" customFormat="false" ht="18" hidden="false" customHeight="true" outlineLevel="0" collapsed="false">
      <c r="A169" s="28" t="s">
        <v>176</v>
      </c>
      <c r="B169" s="16" t="n">
        <v>1.4115523465704</v>
      </c>
      <c r="C169" s="16" t="n">
        <v>0.268704607450228</v>
      </c>
      <c r="D169" s="17" t="n">
        <v>0.00643462149032898</v>
      </c>
      <c r="E169" s="18" t="s">
        <v>9</v>
      </c>
    </row>
    <row r="170" customFormat="false" ht="18" hidden="false" customHeight="true" outlineLevel="0" collapsed="false">
      <c r="A170" s="22" t="s">
        <v>177</v>
      </c>
      <c r="B170" s="23" t="n">
        <v>1.2846394984326</v>
      </c>
      <c r="C170" s="23" t="n">
        <v>0.197459817224775</v>
      </c>
      <c r="D170" s="24" t="n">
        <v>0.0250409921175126</v>
      </c>
      <c r="E170" s="18" t="s">
        <v>9</v>
      </c>
    </row>
    <row r="171" customFormat="false" ht="18" hidden="false" customHeight="true" outlineLevel="0" collapsed="false">
      <c r="A171" s="15" t="s">
        <v>178</v>
      </c>
      <c r="B171" s="19" t="n">
        <v>0.931428571428572</v>
      </c>
      <c r="C171" s="19" t="n">
        <v>0.0923889294543134</v>
      </c>
      <c r="D171" s="13" t="n">
        <v>0.207169792845276</v>
      </c>
      <c r="E171" s="18" t="s">
        <v>9</v>
      </c>
    </row>
    <row r="172" customFormat="false" ht="18" hidden="false" customHeight="true" outlineLevel="0" collapsed="false">
      <c r="A172" s="11" t="s">
        <v>179</v>
      </c>
      <c r="B172" s="16" t="n">
        <v>1.56173285198556</v>
      </c>
      <c r="C172" s="16" t="n">
        <v>0.169263653556452</v>
      </c>
      <c r="D172" s="17" t="n">
        <v>0.000119271444240081</v>
      </c>
      <c r="E172" s="26" t="s">
        <v>55</v>
      </c>
    </row>
    <row r="173" customFormat="false" ht="18" hidden="false" customHeight="true" outlineLevel="0" collapsed="false">
      <c r="A173" s="15" t="s">
        <v>180</v>
      </c>
      <c r="B173" s="19" t="n">
        <v>0.821176470588235</v>
      </c>
      <c r="C173" s="19" t="n">
        <v>0.334896565139985</v>
      </c>
      <c r="D173" s="13" t="n">
        <v>0.196643413967182</v>
      </c>
      <c r="E173" s="18" t="s">
        <v>9</v>
      </c>
    </row>
    <row r="174" customFormat="false" ht="18" hidden="false" customHeight="true" outlineLevel="0" collapsed="false">
      <c r="A174" s="15" t="s">
        <v>181</v>
      </c>
      <c r="B174" s="19" t="n">
        <v>0.964285714285714</v>
      </c>
      <c r="C174" s="19" t="n">
        <v>0.275532878885513</v>
      </c>
      <c r="D174" s="13" t="n">
        <v>0.396879266438842</v>
      </c>
      <c r="E174" s="18" t="s">
        <v>9</v>
      </c>
    </row>
    <row r="175" customFormat="false" ht="18" hidden="false" customHeight="true" outlineLevel="0" collapsed="false">
      <c r="A175" s="15" t="s">
        <v>182</v>
      </c>
      <c r="B175" s="19" t="n">
        <v>1.03882352941176</v>
      </c>
      <c r="C175" s="19" t="n">
        <v>0.304652504977274</v>
      </c>
      <c r="D175" s="13" t="n">
        <v>0.414920584470455</v>
      </c>
      <c r="E175" s="18" t="s">
        <v>9</v>
      </c>
    </row>
    <row r="176" customFormat="false" ht="18" hidden="false" customHeight="true" outlineLevel="0" collapsed="false">
      <c r="A176" s="15" t="s">
        <v>183</v>
      </c>
      <c r="B176" s="19" t="n">
        <v>0.843773584905661</v>
      </c>
      <c r="C176" s="19" t="n">
        <v>0.235790181330694</v>
      </c>
      <c r="D176" s="13" t="n">
        <v>0.17110767816632</v>
      </c>
      <c r="E176" s="18" t="s">
        <v>9</v>
      </c>
    </row>
    <row r="177" customFormat="false" ht="18" hidden="false" customHeight="true" outlineLevel="0" collapsed="false">
      <c r="A177" s="15" t="s">
        <v>184</v>
      </c>
      <c r="B177" s="19" t="n">
        <v>0.474146341463415</v>
      </c>
      <c r="C177" s="19" t="n">
        <v>0.10718672793795</v>
      </c>
      <c r="D177" s="13" t="n">
        <v>0.0122425259552955</v>
      </c>
      <c r="E177" s="20" t="s">
        <v>16</v>
      </c>
    </row>
    <row r="178" customFormat="false" ht="18" hidden="false" customHeight="true" outlineLevel="0" collapsed="false">
      <c r="A178" s="15" t="s">
        <v>185</v>
      </c>
      <c r="B178" s="19" t="n">
        <v>0.507317073170732</v>
      </c>
      <c r="C178" s="19" t="n">
        <v>0.0662140095634062</v>
      </c>
      <c r="D178" s="13" t="n">
        <v>0.0147872122429994</v>
      </c>
      <c r="E178" s="14" t="s">
        <v>7</v>
      </c>
    </row>
    <row r="179" customFormat="false" ht="18" hidden="false" customHeight="true" outlineLevel="0" collapsed="false">
      <c r="A179" s="11" t="s">
        <v>186</v>
      </c>
      <c r="B179" s="12" t="n">
        <v>2.47222222222222</v>
      </c>
      <c r="C179" s="12" t="n">
        <v>1.07788873999243</v>
      </c>
      <c r="D179" s="13" t="n">
        <v>0.00883421645734475</v>
      </c>
      <c r="E179" s="26" t="s">
        <v>55</v>
      </c>
    </row>
    <row r="180" customFormat="false" ht="18" hidden="false" customHeight="true" outlineLevel="0" collapsed="false">
      <c r="A180" s="15" t="s">
        <v>187</v>
      </c>
      <c r="B180" s="19" t="n">
        <v>1.01882352941176</v>
      </c>
      <c r="C180" s="19" t="n">
        <v>0.120581061479585</v>
      </c>
      <c r="D180" s="13" t="n">
        <v>0.440437569524569</v>
      </c>
      <c r="E180" s="18" t="s">
        <v>9</v>
      </c>
    </row>
    <row r="181" customFormat="false" ht="18" hidden="false" customHeight="true" outlineLevel="0" collapsed="false">
      <c r="A181" s="22" t="s">
        <v>188</v>
      </c>
      <c r="B181" s="23" t="n">
        <v>1.3448275862069</v>
      </c>
      <c r="C181" s="23" t="n">
        <v>0.213281362923812</v>
      </c>
      <c r="D181" s="24" t="n">
        <v>0.013953129395355</v>
      </c>
      <c r="E181" s="18" t="s">
        <v>9</v>
      </c>
    </row>
    <row r="182" customFormat="false" ht="18" hidden="false" customHeight="true" outlineLevel="0" collapsed="false">
      <c r="A182" s="11" t="s">
        <v>189</v>
      </c>
      <c r="B182" s="12" t="n">
        <v>0.35929648241206</v>
      </c>
      <c r="C182" s="12" t="n">
        <v>0.0813775615110634</v>
      </c>
      <c r="D182" s="13" t="n">
        <v>5.42635565153194E-005</v>
      </c>
      <c r="E182" s="20" t="s">
        <v>16</v>
      </c>
    </row>
    <row r="183" customFormat="false" ht="18" hidden="false" customHeight="true" outlineLevel="0" collapsed="false">
      <c r="A183" s="11" t="s">
        <v>190</v>
      </c>
      <c r="B183" s="12" t="n">
        <v>0.895890410958904</v>
      </c>
      <c r="C183" s="12" t="n">
        <v>0.204529768851398</v>
      </c>
      <c r="D183" s="13" t="n">
        <v>0.26705432625292</v>
      </c>
      <c r="E183" s="18" t="s">
        <v>9</v>
      </c>
    </row>
    <row r="184" customFormat="false" ht="18" hidden="false" customHeight="true" outlineLevel="0" collapsed="false">
      <c r="A184" s="11" t="s">
        <v>191</v>
      </c>
      <c r="B184" s="23" t="n">
        <v>1.03082191780822</v>
      </c>
      <c r="C184" s="23" t="n">
        <v>0.275371003087362</v>
      </c>
      <c r="D184" s="24" t="n">
        <v>0.408019273784349</v>
      </c>
      <c r="E184" s="18" t="s">
        <v>9</v>
      </c>
    </row>
    <row r="185" customFormat="false" ht="18" hidden="false" customHeight="true" outlineLevel="0" collapsed="false">
      <c r="A185" s="15" t="s">
        <v>192</v>
      </c>
      <c r="B185" s="19" t="n">
        <v>0.624852071005917</v>
      </c>
      <c r="C185" s="19" t="n">
        <v>0.157645396399379</v>
      </c>
      <c r="D185" s="13" t="n">
        <v>0.00300406265634027</v>
      </c>
      <c r="E185" s="14" t="s">
        <v>7</v>
      </c>
    </row>
    <row r="186" customFormat="false" ht="18" hidden="false" customHeight="true" outlineLevel="0" collapsed="false">
      <c r="A186" s="15" t="s">
        <v>193</v>
      </c>
      <c r="B186" s="16" t="n">
        <v>1.0845953002611</v>
      </c>
      <c r="C186" s="16" t="n">
        <v>0.267229537957459</v>
      </c>
      <c r="D186" s="17" t="n">
        <v>0.323317083381199</v>
      </c>
      <c r="E186" s="18" t="s">
        <v>9</v>
      </c>
    </row>
    <row r="187" customFormat="false" ht="18" hidden="false" customHeight="true" outlineLevel="0" collapsed="false">
      <c r="A187" s="15" t="s">
        <v>194</v>
      </c>
      <c r="B187" s="19" t="n">
        <v>0.919245283018868</v>
      </c>
      <c r="C187" s="19" t="n">
        <v>0.185877308455079</v>
      </c>
      <c r="D187" s="13" t="n">
        <v>0.291236313373994</v>
      </c>
      <c r="E187" s="18" t="s">
        <v>9</v>
      </c>
    </row>
    <row r="188" customFormat="false" ht="18" hidden="false" customHeight="true" outlineLevel="0" collapsed="false">
      <c r="A188" s="15" t="s">
        <v>195</v>
      </c>
      <c r="B188" s="12" t="n">
        <v>0.991666666666667</v>
      </c>
      <c r="C188" s="12" t="n">
        <v>0.0825191709861823</v>
      </c>
      <c r="D188" s="13" t="n">
        <v>0.450364208839315</v>
      </c>
      <c r="E188" s="18" t="s">
        <v>9</v>
      </c>
    </row>
    <row r="189" customFormat="false" ht="18" hidden="false" customHeight="true" outlineLevel="0" collapsed="false">
      <c r="A189" s="11" t="s">
        <v>196</v>
      </c>
      <c r="B189" s="16" t="n">
        <v>0.695168439716312</v>
      </c>
      <c r="C189" s="16" t="n">
        <v>0.0921337311839006</v>
      </c>
      <c r="D189" s="17" t="n">
        <v>0.203490575325026</v>
      </c>
      <c r="E189" s="18" t="s">
        <v>9</v>
      </c>
    </row>
    <row r="190" customFormat="false" ht="18" hidden="false" customHeight="true" outlineLevel="0" collapsed="false">
      <c r="A190" s="11" t="s">
        <v>197</v>
      </c>
      <c r="B190" s="12" t="n">
        <v>0.955792682926829</v>
      </c>
      <c r="C190" s="12" t="n">
        <v>0.37268457791583</v>
      </c>
      <c r="D190" s="13" t="n">
        <v>0.407278131068205</v>
      </c>
      <c r="E190" s="18" t="s">
        <v>9</v>
      </c>
    </row>
    <row r="191" customFormat="false" ht="18" hidden="false" customHeight="true" outlineLevel="0" collapsed="false">
      <c r="A191" s="11" t="s">
        <v>198</v>
      </c>
      <c r="B191" s="16" t="n">
        <v>0.413054830287206</v>
      </c>
      <c r="C191" s="16" t="n">
        <v>0.0896211959857409</v>
      </c>
      <c r="D191" s="17" t="n">
        <v>0.00396776314850815</v>
      </c>
      <c r="E191" s="20" t="s">
        <v>16</v>
      </c>
    </row>
    <row r="192" customFormat="false" ht="18" hidden="false" customHeight="true" outlineLevel="0" collapsed="false">
      <c r="A192" s="11" t="s">
        <v>199</v>
      </c>
      <c r="B192" s="12" t="n">
        <v>1.45694444444444</v>
      </c>
      <c r="C192" s="12" t="n">
        <v>0.303552462059234</v>
      </c>
      <c r="D192" s="13" t="n">
        <v>0.00764379888542042</v>
      </c>
      <c r="E192" s="18" t="s">
        <v>9</v>
      </c>
    </row>
    <row r="193" customFormat="false" ht="18" hidden="false" customHeight="true" outlineLevel="0" collapsed="false">
      <c r="A193" s="15" t="s">
        <v>200</v>
      </c>
      <c r="B193" s="19" t="n">
        <v>1.40352941176471</v>
      </c>
      <c r="C193" s="19" t="n">
        <v>0.485759135494396</v>
      </c>
      <c r="D193" s="13" t="n">
        <v>0.0722870743079197</v>
      </c>
      <c r="E193" s="18" t="s">
        <v>9</v>
      </c>
    </row>
    <row r="194" customFormat="false" ht="18" hidden="false" customHeight="true" outlineLevel="0" collapsed="false">
      <c r="A194" s="11" t="s">
        <v>201</v>
      </c>
      <c r="B194" s="23" t="n">
        <v>0.195592912312585</v>
      </c>
      <c r="C194" s="23" t="n">
        <v>0.05272460951061</v>
      </c>
      <c r="D194" s="24" t="n">
        <v>1.44822992329306E-006</v>
      </c>
      <c r="E194" s="20" t="s">
        <v>16</v>
      </c>
    </row>
    <row r="195" customFormat="false" ht="18" hidden="false" customHeight="true" outlineLevel="0" collapsed="false">
      <c r="A195" s="11" t="s">
        <v>202</v>
      </c>
      <c r="B195" s="23" t="n">
        <v>0.923507462686567</v>
      </c>
      <c r="C195" s="23" t="n">
        <v>0.21797241502888</v>
      </c>
      <c r="D195" s="24" t="n">
        <v>0.624692253644715</v>
      </c>
      <c r="E195" s="18" t="s">
        <v>9</v>
      </c>
    </row>
    <row r="196" customFormat="false" ht="18" hidden="false" customHeight="true" outlineLevel="0" collapsed="false">
      <c r="A196" s="15" t="s">
        <v>203</v>
      </c>
      <c r="B196" s="19" t="n">
        <v>0.546829268292683</v>
      </c>
      <c r="C196" s="19" t="n">
        <v>0.104770222506649</v>
      </c>
      <c r="D196" s="13" t="n">
        <v>0.0220581960396097</v>
      </c>
      <c r="E196" s="14" t="s">
        <v>7</v>
      </c>
    </row>
    <row r="197" customFormat="false" ht="18" hidden="false" customHeight="true" outlineLevel="0" collapsed="false">
      <c r="A197" s="11" t="s">
        <v>204</v>
      </c>
      <c r="B197" s="23" t="n">
        <v>0.252498864152658</v>
      </c>
      <c r="C197" s="23" t="n">
        <v>0.117600386672206</v>
      </c>
      <c r="D197" s="24" t="n">
        <v>1.29894113120568E-005</v>
      </c>
      <c r="E197" s="20" t="s">
        <v>16</v>
      </c>
    </row>
    <row r="198" customFormat="false" ht="18" hidden="false" customHeight="true" outlineLevel="0" collapsed="false">
      <c r="A198" s="11" t="s">
        <v>205</v>
      </c>
      <c r="B198" s="12" t="n">
        <v>1.52982456140351</v>
      </c>
      <c r="C198" s="12" t="n">
        <v>0.324300511549582</v>
      </c>
      <c r="D198" s="13" t="n">
        <v>0.00646350090745817</v>
      </c>
      <c r="E198" s="26" t="s">
        <v>55</v>
      </c>
    </row>
    <row r="199" customFormat="false" ht="18" hidden="false" customHeight="true" outlineLevel="0" collapsed="false">
      <c r="A199" s="15" t="s">
        <v>206</v>
      </c>
      <c r="B199" s="19" t="n">
        <v>1.03529411764706</v>
      </c>
      <c r="C199" s="19" t="n">
        <v>0.239629182965515</v>
      </c>
      <c r="D199" s="13" t="n">
        <v>0.412754795370044</v>
      </c>
      <c r="E199" s="18" t="s">
        <v>9</v>
      </c>
    </row>
    <row r="200" customFormat="false" ht="18" hidden="false" customHeight="true" outlineLevel="0" collapsed="false">
      <c r="A200" s="15" t="s">
        <v>207</v>
      </c>
      <c r="B200" s="16" t="n">
        <v>0.446666666666667</v>
      </c>
      <c r="C200" s="16" t="n">
        <v>0.116402230076003</v>
      </c>
      <c r="D200" s="17" t="n">
        <v>0.000136506435518651</v>
      </c>
      <c r="E200" s="20" t="s">
        <v>16</v>
      </c>
    </row>
    <row r="201" customFormat="false" ht="18" hidden="false" customHeight="true" outlineLevel="0" collapsed="false">
      <c r="A201" s="11" t="s">
        <v>208</v>
      </c>
      <c r="B201" s="12" t="n">
        <v>1.01666666666667</v>
      </c>
      <c r="C201" s="12" t="n">
        <v>0.183180702458219</v>
      </c>
      <c r="D201" s="13" t="n">
        <v>0.427682318250004</v>
      </c>
      <c r="E201" s="18" t="s">
        <v>9</v>
      </c>
    </row>
    <row r="202" customFormat="false" ht="18" hidden="false" customHeight="true" outlineLevel="0" collapsed="false">
      <c r="A202" s="15" t="s">
        <v>209</v>
      </c>
      <c r="B202" s="19" t="n">
        <v>1.08448275862069</v>
      </c>
      <c r="C202" s="19" t="n">
        <v>0.324818160050654</v>
      </c>
      <c r="D202" s="13" t="n">
        <v>0.301652633424795</v>
      </c>
      <c r="E202" s="18" t="s">
        <v>9</v>
      </c>
    </row>
    <row r="203" customFormat="false" ht="18" hidden="false" customHeight="true" outlineLevel="0" collapsed="false">
      <c r="A203" s="15" t="s">
        <v>210</v>
      </c>
      <c r="B203" s="16" t="n">
        <v>0.664583333333333</v>
      </c>
      <c r="C203" s="16" t="n">
        <v>0.159596115676068</v>
      </c>
      <c r="D203" s="17" t="n">
        <v>0.00564799058585324</v>
      </c>
      <c r="E203" s="14" t="s">
        <v>7</v>
      </c>
    </row>
    <row r="204" customFormat="false" ht="18" hidden="false" customHeight="true" outlineLevel="0" collapsed="false">
      <c r="A204" s="15" t="s">
        <v>211</v>
      </c>
      <c r="B204" s="19" t="n">
        <v>0.720754716981132</v>
      </c>
      <c r="C204" s="19" t="n">
        <v>0.0830188679245288</v>
      </c>
      <c r="D204" s="13" t="n">
        <v>0.0231156551705782</v>
      </c>
      <c r="E204" s="18" t="s">
        <v>9</v>
      </c>
    </row>
    <row r="205" customFormat="false" ht="18" hidden="false" customHeight="true" outlineLevel="0" collapsed="false">
      <c r="A205" s="15" t="s">
        <v>212</v>
      </c>
      <c r="B205" s="19" t="n">
        <v>0.715714285714286</v>
      </c>
      <c r="C205" s="19" t="n">
        <v>0.0873942509667586</v>
      </c>
      <c r="D205" s="13" t="n">
        <v>0.0039986715112695</v>
      </c>
      <c r="E205" s="18" t="s">
        <v>9</v>
      </c>
    </row>
    <row r="206" customFormat="false" ht="18" hidden="false" customHeight="true" outlineLevel="0" collapsed="false">
      <c r="A206" s="15" t="s">
        <v>213</v>
      </c>
      <c r="B206" s="19" t="n">
        <v>0.801176470588235</v>
      </c>
      <c r="C206" s="19" t="n">
        <v>0.307107275870719</v>
      </c>
      <c r="D206" s="13" t="n">
        <v>0.161146215772478</v>
      </c>
      <c r="E206" s="18" t="s">
        <v>9</v>
      </c>
    </row>
    <row r="207" customFormat="false" ht="18" hidden="false" customHeight="true" outlineLevel="0" collapsed="false">
      <c r="A207" s="15" t="s">
        <v>214</v>
      </c>
      <c r="B207" s="19" t="n">
        <v>1.78823529411765</v>
      </c>
      <c r="C207" s="19" t="n">
        <v>0.287002164128658</v>
      </c>
      <c r="D207" s="13" t="n">
        <v>0.00114494673336308</v>
      </c>
      <c r="E207" s="26" t="s">
        <v>55</v>
      </c>
    </row>
    <row r="209" customFormat="false" ht="18" hidden="false" customHeight="true" outlineLevel="0" collapsed="false">
      <c r="A209" s="30" t="s">
        <v>215</v>
      </c>
    </row>
    <row r="210" customFormat="false" ht="18" hidden="false" customHeight="true" outlineLevel="0" collapsed="false">
      <c r="A210" s="30" t="s">
        <v>216</v>
      </c>
    </row>
  </sheetData>
  <mergeCells count="3">
    <mergeCell ref="A1:A2"/>
    <mergeCell ref="B1:D1"/>
    <mergeCell ref="E1:E2"/>
  </mergeCells>
  <conditionalFormatting sqref="B1 D2 D210:D65535">
    <cfRule type="cellIs" priority="2" operator="lessThan" aboveAverage="0" equalAverage="0" bottom="0" percent="0" rank="0" text="" dxfId="0">
      <formula>0.05</formula>
    </cfRule>
  </conditionalFormatting>
  <conditionalFormatting sqref="D3:D209">
    <cfRule type="cellIs" priority="3" operator="lessThan" aboveAverage="0" equalAverage="0" bottom="0" percent="0" rank="0" text="" dxfId="1">
      <formula>0.05</formula>
    </cfRule>
  </conditionalFormatting>
  <conditionalFormatting sqref="B3:B209">
    <cfRule type="cellIs" priority="4" operator="lessThan" aboveAverage="0" equalAverage="0" bottom="0" percent="0" rank="0" text="" dxfId="2">
      <formula>0.5</formula>
    </cfRule>
    <cfRule type="cellIs" priority="5" operator="greaterThanOrEqual" aboveAverage="0" equalAverage="0" bottom="0" percent="0" rank="0" text="" dxfId="3">
      <formula>1.5</formula>
    </cfRule>
    <cfRule type="cellIs" priority="6" operator="between" aboveAverage="0" equalAverage="0" bottom="0" percent="0" rank="0" text="" dxfId="4">
      <formula>0.5</formula>
      <formula>0.668</formula>
    </cfRule>
  </conditionalFormatting>
  <printOptions headings="false" gridLines="false" gridLinesSet="true" horizontalCentered="false" verticalCentered="false"/>
  <pageMargins left="0.315277777777778" right="0.315277777777778" top="0.354166666666667" bottom="0.354166666666667" header="0.511811023622047" footer="0.511811023622047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0"/>
  <sheetViews>
    <sheetView showFormulas="false" showGridLines="true" showRowColHeaders="true" showZeros="true" rightToLeft="false" tabSelected="false" showOutlineSymbols="true" defaultGridColor="true" view="normal" topLeftCell="A1" colorId="64" zoomScale="78" zoomScaleNormal="78" zoomScalePageLayoutView="100" workbookViewId="0">
      <selection pane="topLeft" activeCell="A1" activeCellId="0" sqref="A1:A2"/>
    </sheetView>
  </sheetViews>
  <sheetFormatPr defaultColWidth="8.5" defaultRowHeight="18" zeroHeight="false" outlineLevelRow="0" outlineLevelCol="0"/>
  <cols>
    <col collapsed="false" customWidth="true" hidden="false" outlineLevel="0" max="1" min="1" style="1" width="20.5"/>
    <col collapsed="false" customWidth="true" hidden="false" outlineLevel="0" max="4" min="2" style="2" width="20.5"/>
    <col collapsed="false" customWidth="true" hidden="false" outlineLevel="0" max="5" min="5" style="3" width="22.66"/>
    <col collapsed="false" customWidth="false" hidden="false" outlineLevel="0" max="9" min="6" style="2" width="8.49"/>
    <col collapsed="false" customWidth="true" hidden="false" outlineLevel="0" max="10" min="10" style="2" width="9.66"/>
    <col collapsed="false" customWidth="false" hidden="false" outlineLevel="0" max="257" min="11" style="2" width="8.49"/>
  </cols>
  <sheetData>
    <row r="1" s="7" customFormat="true" ht="18" hidden="false" customHeight="true" outlineLevel="0" collapsed="false">
      <c r="A1" s="4" t="s">
        <v>0</v>
      </c>
      <c r="B1" s="5" t="s">
        <v>1</v>
      </c>
      <c r="C1" s="5"/>
      <c r="D1" s="5"/>
      <c r="E1" s="6" t="s">
        <v>2</v>
      </c>
    </row>
    <row r="2" customFormat="false" ht="18" hidden="false" customHeight="true" outlineLevel="0" collapsed="false">
      <c r="A2" s="4"/>
      <c r="B2" s="8" t="s">
        <v>3</v>
      </c>
      <c r="C2" s="9" t="s">
        <v>4</v>
      </c>
      <c r="D2" s="10" t="s">
        <v>5</v>
      </c>
      <c r="E2" s="6"/>
    </row>
    <row r="3" customFormat="false" ht="18" hidden="false" customHeight="true" outlineLevel="0" collapsed="false">
      <c r="A3" s="11" t="s">
        <v>146</v>
      </c>
      <c r="B3" s="12" t="n">
        <v>0.0233409610983982</v>
      </c>
      <c r="C3" s="12" t="n">
        <v>0.0047818239568749</v>
      </c>
      <c r="D3" s="13" t="n">
        <v>2.47996415640136E-006</v>
      </c>
      <c r="E3" s="20" t="s">
        <v>16</v>
      </c>
    </row>
    <row r="4" customFormat="false" ht="18" hidden="false" customHeight="true" outlineLevel="0" collapsed="false">
      <c r="A4" s="15" t="s">
        <v>131</v>
      </c>
      <c r="B4" s="19" t="n">
        <v>0.0364606996819628</v>
      </c>
      <c r="C4" s="19" t="n">
        <v>0.00718821777932609</v>
      </c>
      <c r="D4" s="13" t="n">
        <v>2.05377973516312E-007</v>
      </c>
      <c r="E4" s="20" t="s">
        <v>16</v>
      </c>
    </row>
    <row r="5" customFormat="false" ht="18" hidden="false" customHeight="true" outlineLevel="0" collapsed="false">
      <c r="A5" s="11" t="s">
        <v>201</v>
      </c>
      <c r="B5" s="23" t="n">
        <v>0.195592912312585</v>
      </c>
      <c r="C5" s="23" t="n">
        <v>0.05272460951061</v>
      </c>
      <c r="D5" s="24" t="n">
        <v>1.44822992329306E-006</v>
      </c>
      <c r="E5" s="20" t="s">
        <v>16</v>
      </c>
    </row>
    <row r="6" customFormat="false" ht="18" hidden="false" customHeight="true" outlineLevel="0" collapsed="false">
      <c r="A6" s="11" t="s">
        <v>45</v>
      </c>
      <c r="B6" s="16" t="n">
        <v>0.246099290780142</v>
      </c>
      <c r="C6" s="16" t="n">
        <v>0.0203089660472007</v>
      </c>
      <c r="D6" s="17" t="n">
        <v>0.000809590349862473</v>
      </c>
      <c r="E6" s="20" t="s">
        <v>16</v>
      </c>
    </row>
    <row r="7" customFormat="false" ht="18" hidden="false" customHeight="true" outlineLevel="0" collapsed="false">
      <c r="A7" s="11" t="s">
        <v>204</v>
      </c>
      <c r="B7" s="23" t="n">
        <v>0.252498864152658</v>
      </c>
      <c r="C7" s="23" t="n">
        <v>0.117600386672206</v>
      </c>
      <c r="D7" s="24" t="n">
        <v>1.29894113120568E-005</v>
      </c>
      <c r="E7" s="20" t="s">
        <v>16</v>
      </c>
    </row>
    <row r="8" customFormat="false" ht="18" hidden="false" customHeight="true" outlineLevel="0" collapsed="false">
      <c r="A8" s="11" t="s">
        <v>93</v>
      </c>
      <c r="B8" s="12" t="n">
        <v>0.260518731988473</v>
      </c>
      <c r="C8" s="12" t="n">
        <v>0.0316084601341706</v>
      </c>
      <c r="D8" s="13" t="n">
        <v>0.00128957852024833</v>
      </c>
      <c r="E8" s="20" t="s">
        <v>16</v>
      </c>
    </row>
    <row r="9" customFormat="false" ht="18" hidden="false" customHeight="true" outlineLevel="0" collapsed="false">
      <c r="A9" s="11" t="s">
        <v>31</v>
      </c>
      <c r="B9" s="16" t="n">
        <v>0.272340425531915</v>
      </c>
      <c r="C9" s="16" t="n">
        <v>0.0523815402913238</v>
      </c>
      <c r="D9" s="17" t="n">
        <v>0.00105498143872593</v>
      </c>
      <c r="E9" s="20" t="s">
        <v>16</v>
      </c>
    </row>
    <row r="10" customFormat="false" ht="18" hidden="false" customHeight="true" outlineLevel="0" collapsed="false">
      <c r="A10" s="11" t="s">
        <v>145</v>
      </c>
      <c r="B10" s="23" t="n">
        <v>0.273684210526316</v>
      </c>
      <c r="C10" s="23" t="n">
        <v>0.0487264354830101</v>
      </c>
      <c r="D10" s="24" t="n">
        <v>2.88777690819168E-005</v>
      </c>
      <c r="E10" s="20" t="s">
        <v>16</v>
      </c>
    </row>
    <row r="11" customFormat="false" ht="18" hidden="false" customHeight="true" outlineLevel="0" collapsed="false">
      <c r="A11" s="15" t="s">
        <v>67</v>
      </c>
      <c r="B11" s="19" t="n">
        <v>0.287227414330218</v>
      </c>
      <c r="C11" s="19" t="n">
        <v>0.0412934195130954</v>
      </c>
      <c r="D11" s="13" t="n">
        <v>0.0030261877648787</v>
      </c>
      <c r="E11" s="20" t="s">
        <v>16</v>
      </c>
    </row>
    <row r="12" customFormat="false" ht="18" hidden="false" customHeight="true" outlineLevel="0" collapsed="false">
      <c r="A12" s="11" t="s">
        <v>167</v>
      </c>
      <c r="B12" s="16" t="n">
        <v>0.307801418439716</v>
      </c>
      <c r="C12" s="16" t="n">
        <v>0.0646324629255278</v>
      </c>
      <c r="D12" s="17" t="n">
        <v>0.00145670435725529</v>
      </c>
      <c r="E12" s="20" t="s">
        <v>16</v>
      </c>
    </row>
    <row r="13" customFormat="false" ht="18" hidden="false" customHeight="true" outlineLevel="0" collapsed="false">
      <c r="A13" s="11" t="s">
        <v>189</v>
      </c>
      <c r="B13" s="12" t="n">
        <v>0.35929648241206</v>
      </c>
      <c r="C13" s="12" t="n">
        <v>0.0813775615110634</v>
      </c>
      <c r="D13" s="13" t="n">
        <v>5.42635565153194E-005</v>
      </c>
      <c r="E13" s="20" t="s">
        <v>16</v>
      </c>
    </row>
    <row r="14" customFormat="false" ht="18" hidden="false" customHeight="true" outlineLevel="0" collapsed="false">
      <c r="A14" s="25" t="s">
        <v>84</v>
      </c>
      <c r="B14" s="16" t="n">
        <v>0.364539007092199</v>
      </c>
      <c r="C14" s="16" t="n">
        <v>0.019162065370363</v>
      </c>
      <c r="D14" s="17" t="n">
        <v>0.0021753461661271</v>
      </c>
      <c r="E14" s="20" t="s">
        <v>16</v>
      </c>
    </row>
    <row r="15" customFormat="false" ht="18" hidden="false" customHeight="true" outlineLevel="0" collapsed="false">
      <c r="A15" s="15" t="s">
        <v>37</v>
      </c>
      <c r="B15" s="19" t="n">
        <v>0.373170731707317</v>
      </c>
      <c r="C15" s="19" t="n">
        <v>0.05387372034274</v>
      </c>
      <c r="D15" s="13" t="n">
        <v>0.00118042952305094</v>
      </c>
      <c r="E15" s="20" t="s">
        <v>16</v>
      </c>
    </row>
    <row r="16" customFormat="false" ht="18" hidden="false" customHeight="true" outlineLevel="0" collapsed="false">
      <c r="A16" s="15" t="s">
        <v>77</v>
      </c>
      <c r="B16" s="19" t="n">
        <v>0.376964149504195</v>
      </c>
      <c r="C16" s="19" t="n">
        <v>0.0953278394045216</v>
      </c>
      <c r="D16" s="13" t="n">
        <v>0.000155655795846572</v>
      </c>
      <c r="E16" s="20" t="s">
        <v>16</v>
      </c>
    </row>
    <row r="17" customFormat="false" ht="18" hidden="false" customHeight="true" outlineLevel="0" collapsed="false">
      <c r="A17" s="25" t="s">
        <v>58</v>
      </c>
      <c r="B17" s="16" t="n">
        <v>0.379432624113475</v>
      </c>
      <c r="C17" s="16" t="n">
        <v>0.0307101207015757</v>
      </c>
      <c r="D17" s="17" t="n">
        <v>0.00250705016401087</v>
      </c>
      <c r="E17" s="20" t="s">
        <v>16</v>
      </c>
    </row>
    <row r="18" customFormat="false" ht="18" hidden="false" customHeight="true" outlineLevel="0" collapsed="false">
      <c r="A18" s="15" t="s">
        <v>114</v>
      </c>
      <c r="B18" s="16" t="n">
        <v>0.39290780141844</v>
      </c>
      <c r="C18" s="16" t="n">
        <v>0.0303393611861106</v>
      </c>
      <c r="D18" s="17" t="n">
        <v>0.00282108545114773</v>
      </c>
      <c r="E18" s="20" t="s">
        <v>16</v>
      </c>
    </row>
    <row r="19" customFormat="false" ht="18" hidden="false" customHeight="true" outlineLevel="0" collapsed="false">
      <c r="A19" s="15" t="s">
        <v>79</v>
      </c>
      <c r="B19" s="19" t="n">
        <v>0.396296296296296</v>
      </c>
      <c r="C19" s="19" t="n">
        <v>0.182799447100045</v>
      </c>
      <c r="D19" s="13" t="n">
        <v>1.47982833493991E-005</v>
      </c>
      <c r="E19" s="20" t="s">
        <v>16</v>
      </c>
    </row>
    <row r="20" customFormat="false" ht="18" hidden="false" customHeight="true" outlineLevel="0" collapsed="false">
      <c r="A20" s="15" t="s">
        <v>103</v>
      </c>
      <c r="B20" s="16" t="n">
        <v>0.408510638297872</v>
      </c>
      <c r="C20" s="16" t="n">
        <v>0.0517171562665731</v>
      </c>
      <c r="D20" s="17" t="n">
        <v>0.00335486911297641</v>
      </c>
      <c r="E20" s="20" t="s">
        <v>16</v>
      </c>
    </row>
    <row r="21" customFormat="false" ht="18" hidden="false" customHeight="true" outlineLevel="0" collapsed="false">
      <c r="A21" s="15" t="s">
        <v>71</v>
      </c>
      <c r="B21" s="19" t="n">
        <v>0.412264150943396</v>
      </c>
      <c r="C21" s="19" t="n">
        <v>0.207210275458547</v>
      </c>
      <c r="D21" s="13" t="n">
        <v>0.00188502562757635</v>
      </c>
      <c r="E21" s="20" t="s">
        <v>16</v>
      </c>
    </row>
    <row r="22" customFormat="false" ht="18" hidden="false" customHeight="true" outlineLevel="0" collapsed="false">
      <c r="A22" s="11" t="s">
        <v>198</v>
      </c>
      <c r="B22" s="16" t="n">
        <v>0.413054830287206</v>
      </c>
      <c r="C22" s="16" t="n">
        <v>0.0896211959857409</v>
      </c>
      <c r="D22" s="17" t="n">
        <v>0.00396776314850815</v>
      </c>
      <c r="E22" s="20" t="s">
        <v>16</v>
      </c>
    </row>
    <row r="23" customFormat="false" ht="18" hidden="false" customHeight="true" outlineLevel="0" collapsed="false">
      <c r="A23" s="25" t="s">
        <v>36</v>
      </c>
      <c r="B23" s="16" t="n">
        <v>0.419858156028369</v>
      </c>
      <c r="C23" s="16" t="n">
        <v>0.0585697101335103</v>
      </c>
      <c r="D23" s="17" t="n">
        <v>0.0037662492298049</v>
      </c>
      <c r="E23" s="20" t="s">
        <v>16</v>
      </c>
    </row>
    <row r="24" customFormat="false" ht="18" hidden="false" customHeight="true" outlineLevel="0" collapsed="false">
      <c r="A24" s="15" t="s">
        <v>59</v>
      </c>
      <c r="B24" s="19" t="n">
        <v>0.434259259259259</v>
      </c>
      <c r="C24" s="19" t="n">
        <v>0.142829889130675</v>
      </c>
      <c r="D24" s="13" t="n">
        <v>5.93000216974201E-005</v>
      </c>
      <c r="E24" s="20" t="s">
        <v>16</v>
      </c>
    </row>
    <row r="25" customFormat="false" ht="18" hidden="false" customHeight="true" outlineLevel="0" collapsed="false">
      <c r="A25" s="15" t="s">
        <v>172</v>
      </c>
      <c r="B25" s="19" t="n">
        <v>0.435121951219512</v>
      </c>
      <c r="C25" s="19" t="n">
        <v>0.0664516660012123</v>
      </c>
      <c r="D25" s="13" t="n">
        <v>0.00815423343413166</v>
      </c>
      <c r="E25" s="20" t="s">
        <v>16</v>
      </c>
    </row>
    <row r="26" customFormat="false" ht="18" hidden="false" customHeight="true" outlineLevel="0" collapsed="false">
      <c r="A26" s="11" t="s">
        <v>60</v>
      </c>
      <c r="B26" s="23" t="n">
        <v>0.446098590776992</v>
      </c>
      <c r="C26" s="23" t="n">
        <v>0.0612663923478307</v>
      </c>
      <c r="D26" s="24" t="n">
        <v>0.0137872122429994</v>
      </c>
      <c r="E26" s="20" t="s">
        <v>16</v>
      </c>
    </row>
    <row r="27" customFormat="false" ht="18" hidden="false" customHeight="true" outlineLevel="0" collapsed="false">
      <c r="A27" s="15" t="s">
        <v>40</v>
      </c>
      <c r="B27" s="19" t="n">
        <v>0.446341463414634</v>
      </c>
      <c r="C27" s="19" t="n">
        <v>0.0584094147064789</v>
      </c>
      <c r="D27" s="13" t="n">
        <v>0.00882071975783972</v>
      </c>
      <c r="E27" s="20" t="s">
        <v>16</v>
      </c>
    </row>
    <row r="28" customFormat="false" ht="18" hidden="false" customHeight="true" outlineLevel="0" collapsed="false">
      <c r="A28" s="15" t="s">
        <v>207</v>
      </c>
      <c r="B28" s="16" t="n">
        <v>0.446666666666667</v>
      </c>
      <c r="C28" s="16" t="n">
        <v>0.116402230076003</v>
      </c>
      <c r="D28" s="17" t="n">
        <v>0.000136506435518651</v>
      </c>
      <c r="E28" s="20" t="s">
        <v>16</v>
      </c>
    </row>
    <row r="29" customFormat="false" ht="18" hidden="false" customHeight="true" outlineLevel="0" collapsed="false">
      <c r="A29" s="15" t="s">
        <v>184</v>
      </c>
      <c r="B29" s="19" t="n">
        <v>0.474146341463415</v>
      </c>
      <c r="C29" s="19" t="n">
        <v>0.10718672793795</v>
      </c>
      <c r="D29" s="13" t="n">
        <v>0.0122425259552955</v>
      </c>
      <c r="E29" s="20" t="s">
        <v>16</v>
      </c>
    </row>
    <row r="30" customFormat="false" ht="18" hidden="false" customHeight="true" outlineLevel="0" collapsed="false">
      <c r="A30" s="15" t="s">
        <v>81</v>
      </c>
      <c r="B30" s="19" t="n">
        <v>0.476923076923077</v>
      </c>
      <c r="C30" s="19" t="n">
        <v>0.198494032546445</v>
      </c>
      <c r="D30" s="13" t="n">
        <v>0.000928278829546377</v>
      </c>
      <c r="E30" s="20" t="s">
        <v>16</v>
      </c>
    </row>
    <row r="31" customFormat="false" ht="18" hidden="false" customHeight="true" outlineLevel="0" collapsed="false">
      <c r="A31" s="11" t="s">
        <v>15</v>
      </c>
      <c r="B31" s="12" t="n">
        <v>0.47905138339921</v>
      </c>
      <c r="C31" s="12" t="n">
        <v>0.0687252786831183</v>
      </c>
      <c r="D31" s="13" t="n">
        <v>0.00106226127589139</v>
      </c>
      <c r="E31" s="20" t="s">
        <v>16</v>
      </c>
    </row>
    <row r="32" customFormat="false" ht="18" hidden="false" customHeight="true" outlineLevel="0" collapsed="false">
      <c r="A32" s="15" t="s">
        <v>83</v>
      </c>
      <c r="B32" s="19" t="n">
        <v>0.490965732087227</v>
      </c>
      <c r="C32" s="19" t="n">
        <v>0.0962611781535159</v>
      </c>
      <c r="D32" s="13" t="n">
        <v>0.0160716863144519</v>
      </c>
      <c r="E32" s="20" t="s">
        <v>16</v>
      </c>
    </row>
    <row r="33" customFormat="false" ht="18" hidden="false" customHeight="true" outlineLevel="0" collapsed="false">
      <c r="A33" s="28" t="s">
        <v>130</v>
      </c>
      <c r="B33" s="16" t="n">
        <v>0.492832764505119</v>
      </c>
      <c r="C33" s="16" t="n">
        <v>0.0924215445426774</v>
      </c>
      <c r="D33" s="17" t="n">
        <v>0.000381190933910022</v>
      </c>
      <c r="E33" s="20" t="s">
        <v>16</v>
      </c>
    </row>
    <row r="34" customFormat="false" ht="18" hidden="false" customHeight="true" outlineLevel="0" collapsed="false">
      <c r="A34" s="15" t="s">
        <v>124</v>
      </c>
      <c r="B34" s="19" t="n">
        <v>0.499688473520249</v>
      </c>
      <c r="C34" s="19" t="n">
        <v>0.0871606330921544</v>
      </c>
      <c r="D34" s="13" t="n">
        <v>0.0169262258362573</v>
      </c>
      <c r="E34" s="20" t="s">
        <v>16</v>
      </c>
    </row>
    <row r="35" customFormat="false" ht="18" hidden="false" customHeight="true" outlineLevel="0" collapsed="false">
      <c r="A35" s="15" t="s">
        <v>185</v>
      </c>
      <c r="B35" s="19" t="n">
        <v>0.507317073170732</v>
      </c>
      <c r="C35" s="19" t="n">
        <v>0.0662140095634062</v>
      </c>
      <c r="D35" s="13" t="n">
        <v>0.0147872122429994</v>
      </c>
      <c r="E35" s="14" t="s">
        <v>7</v>
      </c>
    </row>
    <row r="36" customFormat="false" ht="18" hidden="false" customHeight="true" outlineLevel="0" collapsed="false">
      <c r="A36" s="22" t="s">
        <v>70</v>
      </c>
      <c r="B36" s="23" t="n">
        <v>0.51325821630176</v>
      </c>
      <c r="C36" s="23" t="n">
        <v>0.180272756459172</v>
      </c>
      <c r="D36" s="24" t="n">
        <v>0.0117872077310195</v>
      </c>
      <c r="E36" s="14" t="s">
        <v>7</v>
      </c>
    </row>
    <row r="37" customFormat="false" ht="18" hidden="false" customHeight="true" outlineLevel="0" collapsed="false">
      <c r="A37" s="15" t="s">
        <v>69</v>
      </c>
      <c r="B37" s="19" t="n">
        <v>0.542056074766355</v>
      </c>
      <c r="C37" s="19" t="n">
        <v>0.0989311184311546</v>
      </c>
      <c r="D37" s="13" t="n">
        <v>0.0242177379173214</v>
      </c>
      <c r="E37" s="14" t="s">
        <v>7</v>
      </c>
    </row>
    <row r="38" customFormat="false" ht="18" hidden="false" customHeight="true" outlineLevel="0" collapsed="false">
      <c r="A38" s="15" t="s">
        <v>99</v>
      </c>
      <c r="B38" s="19" t="n">
        <v>0.546808510638298</v>
      </c>
      <c r="C38" s="19" t="n">
        <v>0.139995715513564</v>
      </c>
      <c r="D38" s="13" t="n">
        <v>0.00288758201201282</v>
      </c>
      <c r="E38" s="14" t="s">
        <v>7</v>
      </c>
    </row>
    <row r="39" customFormat="false" ht="18" hidden="false" customHeight="true" outlineLevel="0" collapsed="false">
      <c r="A39" s="15" t="s">
        <v>203</v>
      </c>
      <c r="B39" s="19" t="n">
        <v>0.546829268292683</v>
      </c>
      <c r="C39" s="19" t="n">
        <v>0.104770222506649</v>
      </c>
      <c r="D39" s="13" t="n">
        <v>0.0220581960396097</v>
      </c>
      <c r="E39" s="14" t="s">
        <v>7</v>
      </c>
    </row>
    <row r="40" customFormat="false" ht="18" hidden="false" customHeight="true" outlineLevel="0" collapsed="false">
      <c r="A40" s="15" t="s">
        <v>136</v>
      </c>
      <c r="B40" s="16" t="n">
        <v>0.547780678851175</v>
      </c>
      <c r="C40" s="16" t="n">
        <v>0.129754768417413</v>
      </c>
      <c r="D40" s="17" t="n">
        <v>0.00682054870284824</v>
      </c>
      <c r="E40" s="14" t="s">
        <v>7</v>
      </c>
    </row>
    <row r="41" customFormat="false" ht="18" hidden="false" customHeight="true" outlineLevel="0" collapsed="false">
      <c r="A41" s="15" t="s">
        <v>63</v>
      </c>
      <c r="B41" s="19" t="n">
        <v>0.549756097560976</v>
      </c>
      <c r="C41" s="19" t="n">
        <v>0.0998005148892505</v>
      </c>
      <c r="D41" s="13" t="n">
        <v>0.0223597687094893</v>
      </c>
      <c r="E41" s="14" t="s">
        <v>7</v>
      </c>
    </row>
    <row r="42" customFormat="false" ht="18" hidden="false" customHeight="true" outlineLevel="0" collapsed="false">
      <c r="A42" s="11" t="s">
        <v>46</v>
      </c>
      <c r="B42" s="12" t="n">
        <v>0.549802371541502</v>
      </c>
      <c r="C42" s="12" t="n">
        <v>0.108429426034873</v>
      </c>
      <c r="D42" s="13" t="n">
        <v>0.00316591438551317</v>
      </c>
      <c r="E42" s="14" t="s">
        <v>7</v>
      </c>
    </row>
    <row r="43" customFormat="false" ht="18" hidden="false" customHeight="true" outlineLevel="0" collapsed="false">
      <c r="A43" s="15" t="s">
        <v>108</v>
      </c>
      <c r="B43" s="19" t="n">
        <v>0.551851851851852</v>
      </c>
      <c r="C43" s="19" t="n">
        <v>0.0700284088932921</v>
      </c>
      <c r="D43" s="13" t="n">
        <v>3.3640369910801E-005</v>
      </c>
      <c r="E43" s="14" t="s">
        <v>7</v>
      </c>
    </row>
    <row r="44" customFormat="false" ht="18" hidden="false" customHeight="true" outlineLevel="0" collapsed="false">
      <c r="A44" s="15" t="s">
        <v>109</v>
      </c>
      <c r="B44" s="19" t="n">
        <v>0.553207547169811</v>
      </c>
      <c r="C44" s="19" t="n">
        <v>0.0806965052049725</v>
      </c>
      <c r="D44" s="13" t="n">
        <v>0.00267846752297782</v>
      </c>
      <c r="E44" s="14" t="s">
        <v>7</v>
      </c>
    </row>
    <row r="45" customFormat="false" ht="18" hidden="false" customHeight="true" outlineLevel="0" collapsed="false">
      <c r="A45" s="15" t="s">
        <v>85</v>
      </c>
      <c r="B45" s="19" t="n">
        <v>0.558878504672897</v>
      </c>
      <c r="C45" s="19" t="n">
        <v>0.133604551357642</v>
      </c>
      <c r="D45" s="13" t="n">
        <v>0.0296958970082927</v>
      </c>
      <c r="E45" s="14" t="s">
        <v>7</v>
      </c>
    </row>
    <row r="46" customFormat="false" ht="18" hidden="false" customHeight="true" outlineLevel="0" collapsed="false">
      <c r="A46" s="15" t="s">
        <v>25</v>
      </c>
      <c r="B46" s="19" t="n">
        <v>0.563888888888889</v>
      </c>
      <c r="C46" s="19" t="n">
        <v>0.0853209465675488</v>
      </c>
      <c r="D46" s="13" t="n">
        <v>6.3225603857899E-005</v>
      </c>
      <c r="E46" s="14" t="s">
        <v>7</v>
      </c>
    </row>
    <row r="47" customFormat="false" ht="18" hidden="false" customHeight="true" outlineLevel="0" collapsed="false">
      <c r="A47" s="15" t="s">
        <v>153</v>
      </c>
      <c r="B47" s="19" t="n">
        <v>0.565094339622642</v>
      </c>
      <c r="C47" s="19" t="n">
        <v>0.120795246736092</v>
      </c>
      <c r="D47" s="13" t="n">
        <v>0.00412285758272448</v>
      </c>
      <c r="E47" s="14" t="s">
        <v>7</v>
      </c>
    </row>
    <row r="48" customFormat="false" ht="18" hidden="false" customHeight="true" outlineLevel="0" collapsed="false">
      <c r="A48" s="11" t="s">
        <v>105</v>
      </c>
      <c r="B48" s="12" t="n">
        <v>0.571608040201005</v>
      </c>
      <c r="C48" s="12" t="n">
        <v>0.109137526645189</v>
      </c>
      <c r="D48" s="13" t="n">
        <v>0.00109687605432384</v>
      </c>
      <c r="E48" s="14" t="s">
        <v>7</v>
      </c>
    </row>
    <row r="49" customFormat="false" ht="18" hidden="false" customHeight="true" outlineLevel="0" collapsed="false">
      <c r="A49" s="11" t="s">
        <v>6</v>
      </c>
      <c r="B49" s="12" t="n">
        <v>0.575494071146245</v>
      </c>
      <c r="C49" s="12" t="n">
        <v>0.156983438905549</v>
      </c>
      <c r="D49" s="13" t="n">
        <v>0.00633583437157629</v>
      </c>
      <c r="E49" s="14" t="s">
        <v>7</v>
      </c>
    </row>
    <row r="50" customFormat="false" ht="18" hidden="false" customHeight="true" outlineLevel="0" collapsed="false">
      <c r="A50" s="11" t="s">
        <v>125</v>
      </c>
      <c r="B50" s="12" t="n">
        <v>0.582914572864322</v>
      </c>
      <c r="C50" s="12" t="n">
        <v>0.104626446299785</v>
      </c>
      <c r="D50" s="13" t="n">
        <v>0.00120733814034516</v>
      </c>
      <c r="E50" s="14" t="s">
        <v>7</v>
      </c>
    </row>
    <row r="51" customFormat="false" ht="18" hidden="false" customHeight="true" outlineLevel="0" collapsed="false">
      <c r="A51" s="15" t="s">
        <v>62</v>
      </c>
      <c r="B51" s="19" t="n">
        <v>0.591111111111111</v>
      </c>
      <c r="C51" s="19" t="n">
        <v>0.101077867279501</v>
      </c>
      <c r="D51" s="13" t="n">
        <v>0.000155903997304022</v>
      </c>
      <c r="E51" s="14" t="s">
        <v>7</v>
      </c>
    </row>
    <row r="52" customFormat="false" ht="18" hidden="false" customHeight="true" outlineLevel="0" collapsed="false">
      <c r="A52" s="15" t="s">
        <v>74</v>
      </c>
      <c r="B52" s="19" t="n">
        <v>0.597222222222222</v>
      </c>
      <c r="C52" s="19" t="n">
        <v>0.10868887525841</v>
      </c>
      <c r="D52" s="13" t="n">
        <v>0.000215004939124797</v>
      </c>
      <c r="E52" s="14" t="s">
        <v>7</v>
      </c>
    </row>
    <row r="53" customFormat="false" ht="18" hidden="false" customHeight="true" outlineLevel="0" collapsed="false">
      <c r="A53" s="11" t="s">
        <v>80</v>
      </c>
      <c r="B53" s="12" t="n">
        <v>0.607905138339921</v>
      </c>
      <c r="C53" s="12" t="n">
        <v>0.078600492768695</v>
      </c>
      <c r="D53" s="13" t="n">
        <v>0.00527099405623487</v>
      </c>
      <c r="E53" s="14" t="s">
        <v>7</v>
      </c>
    </row>
    <row r="54" customFormat="false" ht="18" hidden="false" customHeight="true" outlineLevel="0" collapsed="false">
      <c r="A54" s="15" t="s">
        <v>139</v>
      </c>
      <c r="B54" s="19" t="n">
        <v>0.60962962962963</v>
      </c>
      <c r="C54" s="19" t="n">
        <v>0.0952435330605131</v>
      </c>
      <c r="D54" s="13" t="n">
        <v>0.000179113042337075</v>
      </c>
      <c r="E54" s="14" t="s">
        <v>7</v>
      </c>
    </row>
    <row r="55" customFormat="false" ht="18" hidden="false" customHeight="true" outlineLevel="0" collapsed="false">
      <c r="A55" s="15" t="s">
        <v>106</v>
      </c>
      <c r="B55" s="19" t="n">
        <v>0.613584905660377</v>
      </c>
      <c r="C55" s="19" t="n">
        <v>0.0520563268062137</v>
      </c>
      <c r="D55" s="13" t="n">
        <v>0.00492751567011552</v>
      </c>
      <c r="E55" s="14" t="s">
        <v>7</v>
      </c>
    </row>
    <row r="56" customFormat="false" ht="18" hidden="false" customHeight="true" outlineLevel="0" collapsed="false">
      <c r="A56" s="15" t="s">
        <v>192</v>
      </c>
      <c r="B56" s="19" t="n">
        <v>0.624852071005917</v>
      </c>
      <c r="C56" s="19" t="n">
        <v>0.157645396399379</v>
      </c>
      <c r="D56" s="13" t="n">
        <v>0.00300406265634027</v>
      </c>
      <c r="E56" s="14" t="s">
        <v>7</v>
      </c>
    </row>
    <row r="57" customFormat="false" ht="18" hidden="false" customHeight="true" outlineLevel="0" collapsed="false">
      <c r="A57" s="15" t="s">
        <v>82</v>
      </c>
      <c r="B57" s="19" t="n">
        <v>0.634319526627219</v>
      </c>
      <c r="C57" s="19" t="n">
        <v>0.106130161679395</v>
      </c>
      <c r="D57" s="13" t="n">
        <v>0.0014867014359447</v>
      </c>
      <c r="E57" s="14" t="s">
        <v>7</v>
      </c>
    </row>
    <row r="58" customFormat="false" ht="18" hidden="false" customHeight="true" outlineLevel="0" collapsed="false">
      <c r="A58" s="15" t="s">
        <v>119</v>
      </c>
      <c r="B58" s="19" t="n">
        <v>0.646792452830189</v>
      </c>
      <c r="C58" s="19" t="n">
        <v>0.0905109895595174</v>
      </c>
      <c r="D58" s="13" t="n">
        <v>0.00914826672994399</v>
      </c>
      <c r="E58" s="14" t="s">
        <v>7</v>
      </c>
    </row>
    <row r="59" customFormat="false" ht="18" hidden="false" customHeight="true" outlineLevel="0" collapsed="false">
      <c r="A59" s="11" t="s">
        <v>150</v>
      </c>
      <c r="B59" s="12" t="n">
        <v>0.658291457286432</v>
      </c>
      <c r="C59" s="12" t="n">
        <v>0.139848442714329</v>
      </c>
      <c r="D59" s="13" t="n">
        <v>0.00562250901620404</v>
      </c>
      <c r="E59" s="14" t="s">
        <v>7</v>
      </c>
      <c r="J59" s="27"/>
    </row>
    <row r="60" customFormat="false" ht="18" hidden="false" customHeight="true" outlineLevel="0" collapsed="false">
      <c r="A60" s="22" t="s">
        <v>52</v>
      </c>
      <c r="B60" s="23" t="n">
        <v>0.663755458515284</v>
      </c>
      <c r="C60" s="23" t="n">
        <v>0.174795262529479</v>
      </c>
      <c r="D60" s="24" t="n">
        <v>0.00520834480905893</v>
      </c>
      <c r="E60" s="14" t="s">
        <v>7</v>
      </c>
    </row>
    <row r="61" customFormat="false" ht="18" hidden="false" customHeight="true" outlineLevel="0" collapsed="false">
      <c r="A61" s="15" t="s">
        <v>210</v>
      </c>
      <c r="B61" s="16" t="n">
        <v>0.664583333333333</v>
      </c>
      <c r="C61" s="16" t="n">
        <v>0.159596115676068</v>
      </c>
      <c r="D61" s="17" t="n">
        <v>0.00564799058585324</v>
      </c>
      <c r="E61" s="14" t="s">
        <v>7</v>
      </c>
    </row>
    <row r="62" customFormat="false" ht="18" hidden="false" customHeight="true" outlineLevel="0" collapsed="false">
      <c r="A62" s="15" t="s">
        <v>104</v>
      </c>
      <c r="B62" s="19" t="n">
        <v>0.679545454545455</v>
      </c>
      <c r="C62" s="19" t="n">
        <v>0.112106174769669</v>
      </c>
      <c r="D62" s="13" t="n">
        <v>0.00547803218374064</v>
      </c>
      <c r="E62" s="18" t="s">
        <v>9</v>
      </c>
    </row>
    <row r="63" customFormat="false" ht="18" hidden="false" customHeight="true" outlineLevel="0" collapsed="false">
      <c r="A63" s="11" t="s">
        <v>196</v>
      </c>
      <c r="B63" s="16" t="n">
        <v>0.695168439716312</v>
      </c>
      <c r="C63" s="16" t="n">
        <v>0.0921337311839006</v>
      </c>
      <c r="D63" s="17" t="n">
        <v>0.203490575325026</v>
      </c>
      <c r="E63" s="18" t="s">
        <v>9</v>
      </c>
    </row>
    <row r="64" customFormat="false" ht="18" hidden="false" customHeight="true" outlineLevel="0" collapsed="false">
      <c r="A64" s="15" t="s">
        <v>73</v>
      </c>
      <c r="B64" s="19" t="n">
        <v>0.703409090909091</v>
      </c>
      <c r="C64" s="19" t="n">
        <v>0.100553735480132</v>
      </c>
      <c r="D64" s="13" t="n">
        <v>0.00699615650156102</v>
      </c>
      <c r="E64" s="18" t="s">
        <v>9</v>
      </c>
    </row>
    <row r="65" customFormat="false" ht="18" hidden="false" customHeight="true" outlineLevel="0" collapsed="false">
      <c r="A65" s="15" t="s">
        <v>11</v>
      </c>
      <c r="B65" s="19" t="n">
        <v>0.703426791277259</v>
      </c>
      <c r="C65" s="19" t="n">
        <v>0.177753089288332</v>
      </c>
      <c r="D65" s="13" t="n">
        <v>0.0955224044476439</v>
      </c>
      <c r="E65" s="18" t="s">
        <v>9</v>
      </c>
    </row>
    <row r="66" customFormat="false" ht="18" hidden="false" customHeight="true" outlineLevel="0" collapsed="false">
      <c r="A66" s="15" t="s">
        <v>168</v>
      </c>
      <c r="B66" s="19" t="n">
        <v>0.704905660377359</v>
      </c>
      <c r="C66" s="19" t="n">
        <v>0.233800918194353</v>
      </c>
      <c r="D66" s="13" t="n">
        <v>0.045622724288846</v>
      </c>
      <c r="E66" s="18" t="s">
        <v>9</v>
      </c>
    </row>
    <row r="67" customFormat="false" ht="18" hidden="false" customHeight="true" outlineLevel="0" collapsed="false">
      <c r="A67" s="15" t="s">
        <v>212</v>
      </c>
      <c r="B67" s="19" t="n">
        <v>0.715714285714286</v>
      </c>
      <c r="C67" s="19" t="n">
        <v>0.0873942509667586</v>
      </c>
      <c r="D67" s="13" t="n">
        <v>0.0039986715112695</v>
      </c>
      <c r="E67" s="18" t="s">
        <v>9</v>
      </c>
    </row>
    <row r="68" customFormat="false" ht="18" hidden="false" customHeight="true" outlineLevel="0" collapsed="false">
      <c r="A68" s="15" t="s">
        <v>33</v>
      </c>
      <c r="B68" s="19" t="n">
        <v>0.717133956386293</v>
      </c>
      <c r="C68" s="19" t="n">
        <v>0.0922928414104555</v>
      </c>
      <c r="D68" s="13" t="n">
        <v>0.0936815443287764</v>
      </c>
      <c r="E68" s="18" t="s">
        <v>9</v>
      </c>
    </row>
    <row r="69" customFormat="false" ht="18" hidden="false" customHeight="true" outlineLevel="0" collapsed="false">
      <c r="A69" s="15" t="s">
        <v>211</v>
      </c>
      <c r="B69" s="19" t="n">
        <v>0.720754716981132</v>
      </c>
      <c r="C69" s="19" t="n">
        <v>0.0830188679245288</v>
      </c>
      <c r="D69" s="13" t="n">
        <v>0.0231156551705782</v>
      </c>
      <c r="E69" s="18" t="s">
        <v>9</v>
      </c>
    </row>
    <row r="70" customFormat="false" ht="18" hidden="false" customHeight="true" outlineLevel="0" collapsed="false">
      <c r="A70" s="11" t="s">
        <v>42</v>
      </c>
      <c r="B70" s="23" t="n">
        <v>0.722222222222222</v>
      </c>
      <c r="C70" s="23" t="n">
        <v>0.228915662650602</v>
      </c>
      <c r="D70" s="24" t="n">
        <v>0.0843264905719343</v>
      </c>
      <c r="E70" s="18" t="s">
        <v>9</v>
      </c>
    </row>
    <row r="71" customFormat="false" ht="18" hidden="false" customHeight="true" outlineLevel="0" collapsed="false">
      <c r="A71" s="11" t="s">
        <v>30</v>
      </c>
      <c r="B71" s="12" t="n">
        <v>0.734722222222222</v>
      </c>
      <c r="C71" s="12" t="n">
        <v>0.0639115298046857</v>
      </c>
      <c r="D71" s="13" t="n">
        <v>0.00262190338425365</v>
      </c>
      <c r="E71" s="18" t="s">
        <v>9</v>
      </c>
    </row>
    <row r="72" customFormat="false" ht="18" hidden="false" customHeight="true" outlineLevel="0" collapsed="false">
      <c r="A72" s="15" t="s">
        <v>95</v>
      </c>
      <c r="B72" s="19" t="n">
        <v>0.737962962962963</v>
      </c>
      <c r="C72" s="19" t="n">
        <v>0.242604961516738</v>
      </c>
      <c r="D72" s="13" t="n">
        <v>0.0295241952993991</v>
      </c>
      <c r="E72" s="18" t="s">
        <v>9</v>
      </c>
    </row>
    <row r="73" customFormat="false" ht="18" hidden="false" customHeight="true" outlineLevel="0" collapsed="false">
      <c r="A73" s="15" t="s">
        <v>111</v>
      </c>
      <c r="B73" s="19" t="n">
        <v>0.751329787234043</v>
      </c>
      <c r="C73" s="19" t="n">
        <v>0.121200459023644</v>
      </c>
      <c r="D73" s="13" t="n">
        <v>0.0336463221174796</v>
      </c>
      <c r="E73" s="18" t="s">
        <v>9</v>
      </c>
    </row>
    <row r="74" customFormat="false" ht="18" hidden="false" customHeight="true" outlineLevel="0" collapsed="false">
      <c r="A74" s="11" t="s">
        <v>27</v>
      </c>
      <c r="B74" s="12" t="n">
        <v>0.753153153153153</v>
      </c>
      <c r="C74" s="12" t="n">
        <v>0.161485072932862</v>
      </c>
      <c r="D74" s="13" t="n">
        <v>0.00913382575207526</v>
      </c>
      <c r="E74" s="18" t="s">
        <v>9</v>
      </c>
    </row>
    <row r="75" customFormat="false" ht="18" hidden="false" customHeight="true" outlineLevel="0" collapsed="false">
      <c r="A75" s="11" t="s">
        <v>144</v>
      </c>
      <c r="B75" s="23" t="n">
        <v>0.755844155844156</v>
      </c>
      <c r="C75" s="23" t="n">
        <v>0.0917171876092572</v>
      </c>
      <c r="D75" s="24" t="n">
        <v>0.0308774451755041</v>
      </c>
      <c r="E75" s="18" t="s">
        <v>9</v>
      </c>
    </row>
    <row r="76" customFormat="false" ht="18" hidden="false" customHeight="true" outlineLevel="0" collapsed="false">
      <c r="A76" s="11" t="s">
        <v>38</v>
      </c>
      <c r="B76" s="23" t="n">
        <v>0.76865671641791</v>
      </c>
      <c r="C76" s="23" t="n">
        <v>0.223549973531809</v>
      </c>
      <c r="D76" s="24" t="n">
        <v>0.166501498533328</v>
      </c>
      <c r="E76" s="18" t="s">
        <v>9</v>
      </c>
    </row>
    <row r="77" customFormat="false" ht="18" hidden="false" customHeight="true" outlineLevel="0" collapsed="false">
      <c r="A77" s="15" t="s">
        <v>148</v>
      </c>
      <c r="B77" s="19" t="n">
        <v>0.770414201183432</v>
      </c>
      <c r="C77" s="19" t="n">
        <v>0.22440004392512</v>
      </c>
      <c r="D77" s="13" t="n">
        <v>0.0499982173707612</v>
      </c>
      <c r="E77" s="18" t="s">
        <v>9</v>
      </c>
    </row>
    <row r="78" customFormat="false" ht="18" hidden="false" customHeight="true" outlineLevel="0" collapsed="false">
      <c r="A78" s="22" t="s">
        <v>39</v>
      </c>
      <c r="B78" s="23" t="n">
        <v>0.776419213973799</v>
      </c>
      <c r="C78" s="23" t="n">
        <v>0.113805527540694</v>
      </c>
      <c r="D78" s="24" t="n">
        <v>0.0128442059517134</v>
      </c>
      <c r="E78" s="18" t="s">
        <v>9</v>
      </c>
    </row>
    <row r="79" customFormat="false" ht="18" hidden="false" customHeight="true" outlineLevel="0" collapsed="false">
      <c r="A79" s="15" t="s">
        <v>18</v>
      </c>
      <c r="B79" s="19" t="n">
        <v>0.777594999177496</v>
      </c>
      <c r="C79" s="19" t="n">
        <v>0.0659892178778057</v>
      </c>
      <c r="D79" s="21" t="n">
        <v>0.205723008315558</v>
      </c>
      <c r="E79" s="18" t="s">
        <v>9</v>
      </c>
    </row>
    <row r="80" customFormat="false" ht="18" hidden="false" customHeight="true" outlineLevel="0" collapsed="false">
      <c r="A80" s="15" t="s">
        <v>57</v>
      </c>
      <c r="B80" s="19" t="n">
        <v>0.784090909090909</v>
      </c>
      <c r="C80" s="19" t="n">
        <v>0.181106561937604</v>
      </c>
      <c r="D80" s="13" t="n">
        <v>0.0501551829386158</v>
      </c>
      <c r="E80" s="18" t="s">
        <v>9</v>
      </c>
    </row>
    <row r="81" customFormat="false" ht="18" hidden="false" customHeight="true" outlineLevel="0" collapsed="false">
      <c r="A81" s="15" t="s">
        <v>8</v>
      </c>
      <c r="B81" s="16" t="n">
        <v>0.784449244060475</v>
      </c>
      <c r="C81" s="16" t="n">
        <v>0.223348483033933</v>
      </c>
      <c r="D81" s="17" t="n">
        <v>0.0400604558323947</v>
      </c>
      <c r="E81" s="18" t="s">
        <v>9</v>
      </c>
    </row>
    <row r="82" customFormat="false" ht="18" hidden="false" customHeight="true" outlineLevel="0" collapsed="false">
      <c r="A82" s="15" t="s">
        <v>135</v>
      </c>
      <c r="B82" s="19" t="n">
        <v>0.784897025171625</v>
      </c>
      <c r="C82" s="19" t="n">
        <v>0.209726090548023</v>
      </c>
      <c r="D82" s="13" t="n">
        <v>0.124104891720215</v>
      </c>
      <c r="E82" s="18" t="s">
        <v>9</v>
      </c>
    </row>
    <row r="83" customFormat="false" ht="18" hidden="false" customHeight="true" outlineLevel="0" collapsed="false">
      <c r="A83" s="11" t="s">
        <v>26</v>
      </c>
      <c r="B83" s="12" t="n">
        <v>0.785585585585586</v>
      </c>
      <c r="C83" s="12" t="n">
        <v>0.211702127442632</v>
      </c>
      <c r="D83" s="13" t="n">
        <v>0.0356629093854327</v>
      </c>
      <c r="E83" s="18" t="s">
        <v>9</v>
      </c>
    </row>
    <row r="84" customFormat="false" ht="18" hidden="false" customHeight="true" outlineLevel="0" collapsed="false">
      <c r="A84" s="11" t="s">
        <v>170</v>
      </c>
      <c r="B84" s="16" t="n">
        <v>0.78798955613577</v>
      </c>
      <c r="C84" s="16" t="n">
        <v>0.200844225746981</v>
      </c>
      <c r="D84" s="17" t="n">
        <v>0.142214360257359</v>
      </c>
      <c r="E84" s="18" t="s">
        <v>9</v>
      </c>
    </row>
    <row r="85" customFormat="false" ht="18" hidden="false" customHeight="true" outlineLevel="0" collapsed="false">
      <c r="A85" s="11" t="s">
        <v>171</v>
      </c>
      <c r="B85" s="16" t="n">
        <v>0.796866840731071</v>
      </c>
      <c r="C85" s="16" t="n">
        <v>0.306599019307611</v>
      </c>
      <c r="D85" s="17" t="n">
        <v>0.182548349011337</v>
      </c>
      <c r="E85" s="18" t="s">
        <v>9</v>
      </c>
    </row>
    <row r="86" customFormat="false" ht="18" hidden="false" customHeight="true" outlineLevel="0" collapsed="false">
      <c r="A86" s="15" t="s">
        <v>213</v>
      </c>
      <c r="B86" s="19" t="n">
        <v>0.801176470588235</v>
      </c>
      <c r="C86" s="19" t="n">
        <v>0.307107275870719</v>
      </c>
      <c r="D86" s="13" t="n">
        <v>0.161146215772478</v>
      </c>
      <c r="E86" s="18" t="s">
        <v>9</v>
      </c>
    </row>
    <row r="87" customFormat="false" ht="18" hidden="false" customHeight="true" outlineLevel="0" collapsed="false">
      <c r="A87" s="15" t="s">
        <v>117</v>
      </c>
      <c r="B87" s="19" t="n">
        <v>0.805882352941176</v>
      </c>
      <c r="C87" s="19" t="n">
        <v>0.0978134655783295</v>
      </c>
      <c r="D87" s="13" t="n">
        <v>0.0599315667071165</v>
      </c>
      <c r="E87" s="18" t="s">
        <v>9</v>
      </c>
    </row>
    <row r="88" customFormat="false" ht="18" hidden="false" customHeight="true" outlineLevel="0" collapsed="false">
      <c r="A88" s="25" t="s">
        <v>51</v>
      </c>
      <c r="B88" s="16" t="n">
        <v>0.812286689419795</v>
      </c>
      <c r="C88" s="16" t="n">
        <v>0.191719581319597</v>
      </c>
      <c r="D88" s="17" t="n">
        <v>0.0804917343279012</v>
      </c>
      <c r="E88" s="18" t="s">
        <v>9</v>
      </c>
    </row>
    <row r="89" customFormat="false" ht="18" hidden="false" customHeight="true" outlineLevel="0" collapsed="false">
      <c r="A89" s="11" t="s">
        <v>43</v>
      </c>
      <c r="B89" s="16" t="n">
        <v>0.812290502793296</v>
      </c>
      <c r="C89" s="16" t="n">
        <v>0.160138960753933</v>
      </c>
      <c r="D89" s="17" t="n">
        <v>0.112247702822217</v>
      </c>
      <c r="E89" s="18" t="s">
        <v>9</v>
      </c>
    </row>
    <row r="90" customFormat="false" ht="18" hidden="false" customHeight="true" outlineLevel="0" collapsed="false">
      <c r="A90" s="15" t="s">
        <v>180</v>
      </c>
      <c r="B90" s="19" t="n">
        <v>0.821176470588235</v>
      </c>
      <c r="C90" s="19" t="n">
        <v>0.334896565139985</v>
      </c>
      <c r="D90" s="13" t="n">
        <v>0.196643413967182</v>
      </c>
      <c r="E90" s="18" t="s">
        <v>9</v>
      </c>
    </row>
    <row r="91" customFormat="false" ht="18" hidden="false" customHeight="true" outlineLevel="0" collapsed="false">
      <c r="A91" s="11" t="s">
        <v>61</v>
      </c>
      <c r="B91" s="12" t="n">
        <v>0.827777777777778</v>
      </c>
      <c r="C91" s="12" t="n">
        <v>0.249922827595012</v>
      </c>
      <c r="D91" s="13" t="n">
        <v>0.136279727431695</v>
      </c>
      <c r="E91" s="18" t="s">
        <v>9</v>
      </c>
    </row>
    <row r="92" customFormat="false" ht="18" hidden="false" customHeight="true" outlineLevel="0" collapsed="false">
      <c r="A92" s="11" t="s">
        <v>94</v>
      </c>
      <c r="B92" s="12" t="n">
        <v>0.829145728643216</v>
      </c>
      <c r="C92" s="12" t="n">
        <v>0.283240616503356</v>
      </c>
      <c r="D92" s="13" t="n">
        <v>0.146334656156209</v>
      </c>
      <c r="E92" s="18" t="s">
        <v>9</v>
      </c>
    </row>
    <row r="93" customFormat="false" ht="18" hidden="false" customHeight="true" outlineLevel="0" collapsed="false">
      <c r="A93" s="15" t="s">
        <v>23</v>
      </c>
      <c r="B93" s="19" t="n">
        <v>0.835227272727273</v>
      </c>
      <c r="C93" s="19" t="n">
        <v>0.248445580784948</v>
      </c>
      <c r="D93" s="13" t="n">
        <v>0.134788259208538</v>
      </c>
      <c r="E93" s="18" t="s">
        <v>9</v>
      </c>
    </row>
    <row r="94" customFormat="false" ht="18" hidden="false" customHeight="true" outlineLevel="0" collapsed="false">
      <c r="A94" s="15" t="s">
        <v>183</v>
      </c>
      <c r="B94" s="19" t="n">
        <v>0.843773584905661</v>
      </c>
      <c r="C94" s="19" t="n">
        <v>0.235790181330694</v>
      </c>
      <c r="D94" s="13" t="n">
        <v>0.17110767816632</v>
      </c>
      <c r="E94" s="18" t="s">
        <v>9</v>
      </c>
    </row>
    <row r="95" customFormat="false" ht="18" hidden="false" customHeight="true" outlineLevel="0" collapsed="false">
      <c r="A95" s="11" t="s">
        <v>169</v>
      </c>
      <c r="B95" s="12" t="n">
        <v>0.847560975609756</v>
      </c>
      <c r="C95" s="12" t="n">
        <v>0.197253977068558</v>
      </c>
      <c r="D95" s="13" t="n">
        <v>0.111059224115341</v>
      </c>
      <c r="E95" s="18" t="s">
        <v>9</v>
      </c>
    </row>
    <row r="96" customFormat="false" ht="18" hidden="false" customHeight="true" outlineLevel="0" collapsed="false">
      <c r="A96" s="11" t="s">
        <v>49</v>
      </c>
      <c r="B96" s="12" t="n">
        <v>0.8515625</v>
      </c>
      <c r="C96" s="12" t="n">
        <v>0.292577864235531</v>
      </c>
      <c r="D96" s="13" t="n">
        <v>0.247153467569194</v>
      </c>
      <c r="E96" s="18" t="s">
        <v>9</v>
      </c>
    </row>
    <row r="97" customFormat="false" ht="18" hidden="false" customHeight="true" outlineLevel="0" collapsed="false">
      <c r="A97" s="11" t="s">
        <v>41</v>
      </c>
      <c r="B97" s="23" t="n">
        <v>0.86986301369863</v>
      </c>
      <c r="C97" s="23" t="n">
        <v>0.0629615627083922</v>
      </c>
      <c r="D97" s="24" t="n">
        <v>0.0313846149777149</v>
      </c>
      <c r="E97" s="18" t="s">
        <v>9</v>
      </c>
    </row>
    <row r="98" customFormat="false" ht="18" hidden="false" customHeight="true" outlineLevel="0" collapsed="false">
      <c r="A98" s="22" t="s">
        <v>20</v>
      </c>
      <c r="B98" s="23" t="n">
        <v>0.884639498432602</v>
      </c>
      <c r="C98" s="23" t="n">
        <v>0.104497387586211</v>
      </c>
      <c r="D98" s="24" t="n">
        <v>0.136850332120616</v>
      </c>
      <c r="E98" s="18" t="s">
        <v>9</v>
      </c>
    </row>
    <row r="99" customFormat="false" ht="18" hidden="false" customHeight="true" outlineLevel="0" collapsed="false">
      <c r="A99" s="11" t="s">
        <v>78</v>
      </c>
      <c r="B99" s="12" t="n">
        <v>0.887671232876712</v>
      </c>
      <c r="C99" s="12" t="n">
        <v>0.245650854421679</v>
      </c>
      <c r="D99" s="13" t="n">
        <v>0.265470025029723</v>
      </c>
      <c r="E99" s="18" t="s">
        <v>9</v>
      </c>
    </row>
    <row r="100" customFormat="false" ht="18" hidden="false" customHeight="true" outlineLevel="0" collapsed="false">
      <c r="A100" s="28" t="s">
        <v>89</v>
      </c>
      <c r="B100" s="16" t="n">
        <v>0.888737201365188</v>
      </c>
      <c r="C100" s="16" t="n">
        <v>0.205921155940474</v>
      </c>
      <c r="D100" s="17" t="n">
        <v>0.200395600082659</v>
      </c>
      <c r="E100" s="18" t="s">
        <v>9</v>
      </c>
    </row>
    <row r="101" customFormat="false" ht="18" hidden="false" customHeight="true" outlineLevel="0" collapsed="false">
      <c r="A101" s="11" t="s">
        <v>166</v>
      </c>
      <c r="B101" s="16" t="n">
        <v>0.894516971279373</v>
      </c>
      <c r="C101" s="16" t="n">
        <v>0.19479801660422</v>
      </c>
      <c r="D101" s="17" t="n">
        <v>0.289697065435257</v>
      </c>
      <c r="E101" s="18" t="s">
        <v>9</v>
      </c>
    </row>
    <row r="102" customFormat="false" ht="18" hidden="false" customHeight="true" outlineLevel="0" collapsed="false">
      <c r="A102" s="11" t="s">
        <v>190</v>
      </c>
      <c r="B102" s="12" t="n">
        <v>0.895890410958904</v>
      </c>
      <c r="C102" s="12" t="n">
        <v>0.204529768851398</v>
      </c>
      <c r="D102" s="13" t="n">
        <v>0.26705432625292</v>
      </c>
      <c r="E102" s="18" t="s">
        <v>9</v>
      </c>
    </row>
    <row r="103" customFormat="false" ht="18" hidden="false" customHeight="true" outlineLevel="0" collapsed="false">
      <c r="A103" s="15" t="s">
        <v>118</v>
      </c>
      <c r="B103" s="19" t="n">
        <v>0.90414201183432</v>
      </c>
      <c r="C103" s="19" t="n">
        <v>0.155903404847841</v>
      </c>
      <c r="D103" s="13" t="n">
        <v>0.18202295619636</v>
      </c>
      <c r="E103" s="18" t="s">
        <v>9</v>
      </c>
    </row>
    <row r="104" customFormat="false" ht="18" hidden="false" customHeight="true" outlineLevel="0" collapsed="false">
      <c r="A104" s="15" t="s">
        <v>24</v>
      </c>
      <c r="B104" s="19" t="n">
        <v>0.90625</v>
      </c>
      <c r="C104" s="19" t="n">
        <v>0.0557426615634908</v>
      </c>
      <c r="D104" s="13" t="n">
        <v>0.156362766075685</v>
      </c>
      <c r="E104" s="18" t="s">
        <v>9</v>
      </c>
    </row>
    <row r="105" customFormat="false" ht="18" hidden="false" customHeight="true" outlineLevel="0" collapsed="false">
      <c r="A105" s="15" t="s">
        <v>13</v>
      </c>
      <c r="B105" s="16" t="n">
        <v>0.915404699738904</v>
      </c>
      <c r="C105" s="16" t="n">
        <v>0.318091327651021</v>
      </c>
      <c r="D105" s="17" t="n">
        <v>0.336899099366168</v>
      </c>
      <c r="E105" s="18" t="s">
        <v>9</v>
      </c>
    </row>
    <row r="106" customFormat="false" ht="18" hidden="false" customHeight="true" outlineLevel="0" collapsed="false">
      <c r="A106" s="15" t="s">
        <v>194</v>
      </c>
      <c r="B106" s="19" t="n">
        <v>0.919245283018868</v>
      </c>
      <c r="C106" s="19" t="n">
        <v>0.185877308455079</v>
      </c>
      <c r="D106" s="13" t="n">
        <v>0.291236313373994</v>
      </c>
      <c r="E106" s="18" t="s">
        <v>9</v>
      </c>
    </row>
    <row r="107" customFormat="false" ht="18" hidden="false" customHeight="true" outlineLevel="0" collapsed="false">
      <c r="A107" s="11" t="s">
        <v>32</v>
      </c>
      <c r="B107" s="23" t="n">
        <v>0.920671243325706</v>
      </c>
      <c r="C107" s="23" t="n">
        <v>0.226945559990958</v>
      </c>
      <c r="D107" s="24" t="n">
        <v>0.561783769379196</v>
      </c>
      <c r="E107" s="18" t="s">
        <v>9</v>
      </c>
    </row>
    <row r="108" customFormat="false" ht="18" hidden="false" customHeight="true" outlineLevel="0" collapsed="false">
      <c r="A108" s="11" t="s">
        <v>164</v>
      </c>
      <c r="B108" s="12" t="n">
        <v>0.920720720720721</v>
      </c>
      <c r="C108" s="12" t="n">
        <v>0.293823549471737</v>
      </c>
      <c r="D108" s="13" t="n">
        <v>0.286936725057169</v>
      </c>
      <c r="E108" s="18" t="s">
        <v>9</v>
      </c>
    </row>
    <row r="109" customFormat="false" ht="18" hidden="false" customHeight="true" outlineLevel="0" collapsed="false">
      <c r="A109" s="11" t="s">
        <v>202</v>
      </c>
      <c r="B109" s="23" t="n">
        <v>0.923507462686567</v>
      </c>
      <c r="C109" s="23" t="n">
        <v>0.21797241502888</v>
      </c>
      <c r="D109" s="24" t="n">
        <v>0.624692253644715</v>
      </c>
      <c r="E109" s="18" t="s">
        <v>9</v>
      </c>
    </row>
    <row r="110" customFormat="false" ht="18" hidden="false" customHeight="true" outlineLevel="0" collapsed="false">
      <c r="A110" s="15" t="s">
        <v>147</v>
      </c>
      <c r="B110" s="19" t="n">
        <v>0.923703703703704</v>
      </c>
      <c r="C110" s="19" t="n">
        <v>0.294631899332459</v>
      </c>
      <c r="D110" s="13" t="n">
        <v>0.298430943922542</v>
      </c>
      <c r="E110" s="18" t="s">
        <v>9</v>
      </c>
    </row>
    <row r="111" customFormat="false" ht="18" hidden="false" customHeight="true" outlineLevel="0" collapsed="false">
      <c r="A111" s="11" t="s">
        <v>159</v>
      </c>
      <c r="B111" s="12" t="n">
        <v>0.925</v>
      </c>
      <c r="C111" s="12" t="n">
        <v>0.266748542931822</v>
      </c>
      <c r="D111" s="13" t="n">
        <v>0.356336520391674</v>
      </c>
      <c r="E111" s="18" t="s">
        <v>9</v>
      </c>
    </row>
    <row r="112" customFormat="false" ht="18" hidden="false" customHeight="true" outlineLevel="0" collapsed="false">
      <c r="A112" s="15" t="s">
        <v>175</v>
      </c>
      <c r="B112" s="19" t="n">
        <v>0.928571428571429</v>
      </c>
      <c r="C112" s="19" t="n">
        <v>0.158757934077808</v>
      </c>
      <c r="D112" s="13" t="n">
        <v>0.241688077111017</v>
      </c>
      <c r="E112" s="18" t="s">
        <v>9</v>
      </c>
    </row>
    <row r="113" customFormat="false" ht="18" hidden="false" customHeight="true" outlineLevel="0" collapsed="false">
      <c r="A113" s="15" t="s">
        <v>178</v>
      </c>
      <c r="B113" s="19" t="n">
        <v>0.931428571428572</v>
      </c>
      <c r="C113" s="19" t="n">
        <v>0.0923889294543134</v>
      </c>
      <c r="D113" s="13" t="n">
        <v>0.207169792845276</v>
      </c>
      <c r="E113" s="18" t="s">
        <v>9</v>
      </c>
    </row>
    <row r="114" customFormat="false" ht="18" hidden="false" customHeight="true" outlineLevel="0" collapsed="false">
      <c r="A114" s="15" t="s">
        <v>161</v>
      </c>
      <c r="B114" s="16" t="n">
        <v>0.941666666666667</v>
      </c>
      <c r="C114" s="16" t="n">
        <v>0.159691271155731</v>
      </c>
      <c r="D114" s="17" t="n">
        <v>0.294620313106892</v>
      </c>
      <c r="E114" s="18" t="s">
        <v>9</v>
      </c>
    </row>
    <row r="115" customFormat="false" ht="18" hidden="false" customHeight="true" outlineLevel="0" collapsed="false">
      <c r="A115" s="22" t="s">
        <v>154</v>
      </c>
      <c r="B115" s="23" t="n">
        <v>0.943573667711599</v>
      </c>
      <c r="C115" s="23" t="n">
        <v>0.167014341755142</v>
      </c>
      <c r="D115" s="24" t="n">
        <v>0.317186273819842</v>
      </c>
      <c r="E115" s="18" t="s">
        <v>9</v>
      </c>
    </row>
    <row r="116" customFormat="false" ht="18" hidden="false" customHeight="true" outlineLevel="0" collapsed="false">
      <c r="A116" s="11" t="s">
        <v>44</v>
      </c>
      <c r="B116" s="12" t="n">
        <v>0.946974063400576</v>
      </c>
      <c r="C116" s="12" t="n">
        <v>0.341219380284614</v>
      </c>
      <c r="D116" s="13" t="n">
        <v>0.412318678442064</v>
      </c>
      <c r="E116" s="18" t="s">
        <v>9</v>
      </c>
    </row>
    <row r="117" customFormat="false" ht="18" hidden="false" customHeight="true" outlineLevel="0" collapsed="false">
      <c r="A117" s="11" t="s">
        <v>142</v>
      </c>
      <c r="B117" s="23" t="n">
        <v>0.949315068493151</v>
      </c>
      <c r="C117" s="23" t="n">
        <v>0.0904589432648236</v>
      </c>
      <c r="D117" s="24" t="n">
        <v>0.239161004649836</v>
      </c>
      <c r="E117" s="18" t="s">
        <v>9</v>
      </c>
    </row>
    <row r="118" customFormat="false" ht="18" hidden="false" customHeight="true" outlineLevel="0" collapsed="false">
      <c r="A118" s="28" t="s">
        <v>162</v>
      </c>
      <c r="B118" s="23" t="n">
        <v>0.95254942921031</v>
      </c>
      <c r="C118" s="23" t="n">
        <v>0.158942575850574</v>
      </c>
      <c r="D118" s="24" t="n">
        <v>0.150428738406516</v>
      </c>
      <c r="E118" s="18" t="s">
        <v>9</v>
      </c>
    </row>
    <row r="119" customFormat="false" ht="18" hidden="false" customHeight="true" outlineLevel="0" collapsed="false">
      <c r="A119" s="11" t="s">
        <v>197</v>
      </c>
      <c r="B119" s="12" t="n">
        <v>0.955792682926829</v>
      </c>
      <c r="C119" s="12" t="n">
        <v>0.37268457791583</v>
      </c>
      <c r="D119" s="13" t="n">
        <v>0.407278131068205</v>
      </c>
      <c r="E119" s="18" t="s">
        <v>9</v>
      </c>
    </row>
    <row r="120" customFormat="false" ht="18" hidden="false" customHeight="true" outlineLevel="0" collapsed="false">
      <c r="A120" s="15" t="s">
        <v>72</v>
      </c>
      <c r="B120" s="19" t="n">
        <v>0.957446808510638</v>
      </c>
      <c r="C120" s="19" t="n">
        <v>0.210325094891144</v>
      </c>
      <c r="D120" s="13" t="n">
        <v>0.387277687055882</v>
      </c>
      <c r="E120" s="18" t="s">
        <v>9</v>
      </c>
    </row>
    <row r="121" customFormat="false" ht="18" hidden="false" customHeight="true" outlineLevel="0" collapsed="false">
      <c r="A121" s="22" t="s">
        <v>156</v>
      </c>
      <c r="B121" s="23" t="n">
        <v>0.958620689655172</v>
      </c>
      <c r="C121" s="23" t="n">
        <v>0.190235904586062</v>
      </c>
      <c r="D121" s="24" t="n">
        <v>0.370794536261351</v>
      </c>
      <c r="E121" s="18" t="s">
        <v>9</v>
      </c>
    </row>
    <row r="122" customFormat="false" ht="18" hidden="false" customHeight="true" outlineLevel="0" collapsed="false">
      <c r="A122" s="11" t="s">
        <v>29</v>
      </c>
      <c r="B122" s="12" t="n">
        <v>0.960804020100503</v>
      </c>
      <c r="C122" s="12" t="n">
        <v>0.243897256173374</v>
      </c>
      <c r="D122" s="13" t="n">
        <v>0.391294291924945</v>
      </c>
      <c r="E122" s="18" t="s">
        <v>9</v>
      </c>
    </row>
    <row r="123" customFormat="false" ht="18" hidden="false" customHeight="true" outlineLevel="0" collapsed="false">
      <c r="A123" s="15" t="s">
        <v>181</v>
      </c>
      <c r="B123" s="19" t="n">
        <v>0.964285714285714</v>
      </c>
      <c r="C123" s="19" t="n">
        <v>0.275532878885513</v>
      </c>
      <c r="D123" s="13" t="n">
        <v>0.396879266438842</v>
      </c>
      <c r="E123" s="18" t="s">
        <v>9</v>
      </c>
    </row>
    <row r="124" customFormat="false" ht="18" hidden="false" customHeight="true" outlineLevel="0" collapsed="false">
      <c r="A124" s="11" t="s">
        <v>47</v>
      </c>
      <c r="B124" s="23" t="n">
        <v>0.965753424657534</v>
      </c>
      <c r="C124" s="23" t="n">
        <v>0.0744420038331664</v>
      </c>
      <c r="D124" s="24" t="n">
        <v>0.305723008315558</v>
      </c>
      <c r="E124" s="18" t="s">
        <v>9</v>
      </c>
    </row>
    <row r="125" customFormat="false" ht="18" hidden="false" customHeight="true" outlineLevel="0" collapsed="false">
      <c r="A125" s="11" t="s">
        <v>123</v>
      </c>
      <c r="B125" s="12" t="n">
        <v>0.978125</v>
      </c>
      <c r="C125" s="12" t="n">
        <v>0.238082652894693</v>
      </c>
      <c r="D125" s="13" t="n">
        <v>0.451201946332285</v>
      </c>
      <c r="E125" s="18" t="s">
        <v>9</v>
      </c>
    </row>
    <row r="126" customFormat="false" ht="18" hidden="false" customHeight="true" outlineLevel="0" collapsed="false">
      <c r="A126" s="15" t="s">
        <v>28</v>
      </c>
      <c r="B126" s="19" t="n">
        <v>0.979881656804734</v>
      </c>
      <c r="C126" s="19" t="n">
        <v>0.241177799261795</v>
      </c>
      <c r="D126" s="13" t="n">
        <v>0.436276366770127</v>
      </c>
      <c r="E126" s="18" t="s">
        <v>9</v>
      </c>
    </row>
    <row r="127" customFormat="false" ht="18" hidden="false" customHeight="true" outlineLevel="0" collapsed="false">
      <c r="A127" s="15" t="s">
        <v>48</v>
      </c>
      <c r="B127" s="19" t="n">
        <v>0.98936170212766</v>
      </c>
      <c r="C127" s="19" t="n">
        <v>0.221304724071433</v>
      </c>
      <c r="D127" s="13" t="n">
        <v>0.474198030505418</v>
      </c>
      <c r="E127" s="18" t="s">
        <v>9</v>
      </c>
    </row>
    <row r="128" customFormat="false" ht="18" hidden="false" customHeight="true" outlineLevel="0" collapsed="false">
      <c r="A128" s="15" t="s">
        <v>195</v>
      </c>
      <c r="B128" s="12" t="n">
        <v>0.991666666666667</v>
      </c>
      <c r="C128" s="12" t="n">
        <v>0.0825191709861823</v>
      </c>
      <c r="D128" s="13" t="n">
        <v>0.450364208839315</v>
      </c>
      <c r="E128" s="18" t="s">
        <v>9</v>
      </c>
    </row>
    <row r="129" customFormat="false" ht="18" hidden="false" customHeight="true" outlineLevel="0" collapsed="false">
      <c r="A129" s="11" t="s">
        <v>10</v>
      </c>
      <c r="B129" s="12" t="n">
        <v>1</v>
      </c>
      <c r="C129" s="12" t="n">
        <v>0.118157453506562</v>
      </c>
      <c r="D129" s="13" t="n">
        <v>0.5</v>
      </c>
      <c r="E129" s="18" t="s">
        <v>9</v>
      </c>
    </row>
    <row r="130" customFormat="false" ht="18" hidden="false" customHeight="true" outlineLevel="0" collapsed="false">
      <c r="A130" s="11" t="s">
        <v>137</v>
      </c>
      <c r="B130" s="12" t="n">
        <v>1.0078125</v>
      </c>
      <c r="C130" s="12" t="n">
        <v>0.247299871739756</v>
      </c>
      <c r="D130" s="13" t="n">
        <v>0.490927288376581</v>
      </c>
      <c r="E130" s="18" t="s">
        <v>9</v>
      </c>
    </row>
    <row r="131" customFormat="false" ht="18" hidden="false" customHeight="true" outlineLevel="0" collapsed="false">
      <c r="A131" s="11" t="s">
        <v>208</v>
      </c>
      <c r="B131" s="12" t="n">
        <v>1.01666666666667</v>
      </c>
      <c r="C131" s="12" t="n">
        <v>0.183180702458219</v>
      </c>
      <c r="D131" s="13" t="n">
        <v>0.427682318250004</v>
      </c>
      <c r="E131" s="18" t="s">
        <v>9</v>
      </c>
    </row>
    <row r="132" customFormat="false" ht="18" hidden="false" customHeight="true" outlineLevel="0" collapsed="false">
      <c r="A132" s="15" t="s">
        <v>187</v>
      </c>
      <c r="B132" s="19" t="n">
        <v>1.01882352941176</v>
      </c>
      <c r="C132" s="19" t="n">
        <v>0.120581061479585</v>
      </c>
      <c r="D132" s="13" t="n">
        <v>0.440437569524569</v>
      </c>
      <c r="E132" s="18" t="s">
        <v>9</v>
      </c>
    </row>
    <row r="133" customFormat="false" ht="18" hidden="false" customHeight="true" outlineLevel="0" collapsed="false">
      <c r="A133" s="15" t="s">
        <v>86</v>
      </c>
      <c r="B133" s="19" t="n">
        <v>1.01896551724138</v>
      </c>
      <c r="C133" s="19" t="n">
        <v>0.249061854510433</v>
      </c>
      <c r="D133" s="13" t="n">
        <v>0.435254221872802</v>
      </c>
      <c r="E133" s="18" t="s">
        <v>9</v>
      </c>
    </row>
    <row r="134" customFormat="false" ht="18" hidden="false" customHeight="true" outlineLevel="0" collapsed="false">
      <c r="A134" s="15" t="s">
        <v>88</v>
      </c>
      <c r="B134" s="19" t="n">
        <v>1.02765957446809</v>
      </c>
      <c r="C134" s="19" t="n">
        <v>0.364786598039938</v>
      </c>
      <c r="D134" s="13" t="n">
        <v>0.442782927840982</v>
      </c>
      <c r="E134" s="18" t="s">
        <v>9</v>
      </c>
    </row>
    <row r="135" customFormat="false" ht="18" hidden="false" customHeight="true" outlineLevel="0" collapsed="false">
      <c r="A135" s="11" t="s">
        <v>143</v>
      </c>
      <c r="B135" s="23" t="n">
        <v>1.03013698630137</v>
      </c>
      <c r="C135" s="23" t="n">
        <v>0.0993268769550557</v>
      </c>
      <c r="D135" s="24" t="n">
        <v>0.329587375768318</v>
      </c>
      <c r="E135" s="18" t="s">
        <v>9</v>
      </c>
    </row>
    <row r="136" customFormat="false" ht="18" hidden="false" customHeight="true" outlineLevel="0" collapsed="false">
      <c r="A136" s="11" t="s">
        <v>50</v>
      </c>
      <c r="B136" s="12" t="n">
        <v>1.03015075376884</v>
      </c>
      <c r="C136" s="12" t="n">
        <v>0.356412149714527</v>
      </c>
      <c r="D136" s="13" t="n">
        <v>0.435535945012616</v>
      </c>
      <c r="E136" s="18" t="s">
        <v>9</v>
      </c>
    </row>
    <row r="137" customFormat="false" ht="18" hidden="false" customHeight="true" outlineLevel="0" collapsed="false">
      <c r="A137" s="11" t="s">
        <v>191</v>
      </c>
      <c r="B137" s="23" t="n">
        <v>1.03082191780822</v>
      </c>
      <c r="C137" s="23" t="n">
        <v>0.275371003087362</v>
      </c>
      <c r="D137" s="24" t="n">
        <v>0.408019273784349</v>
      </c>
      <c r="E137" s="18" t="s">
        <v>9</v>
      </c>
    </row>
    <row r="138" customFormat="false" ht="18" hidden="false" customHeight="true" outlineLevel="0" collapsed="false">
      <c r="A138" s="22" t="s">
        <v>21</v>
      </c>
      <c r="B138" s="23" t="n">
        <v>1.03493449781659</v>
      </c>
      <c r="C138" s="23" t="n">
        <v>0.136047402442572</v>
      </c>
      <c r="D138" s="24" t="n">
        <v>0.349391689539969</v>
      </c>
      <c r="E138" s="18" t="s">
        <v>9</v>
      </c>
    </row>
    <row r="139" customFormat="false" ht="18" hidden="false" customHeight="true" outlineLevel="0" collapsed="false">
      <c r="A139" s="15" t="s">
        <v>206</v>
      </c>
      <c r="B139" s="19" t="n">
        <v>1.03529411764706</v>
      </c>
      <c r="C139" s="19" t="n">
        <v>0.239629182965515</v>
      </c>
      <c r="D139" s="13" t="n">
        <v>0.412754795370044</v>
      </c>
      <c r="E139" s="18" t="s">
        <v>9</v>
      </c>
    </row>
    <row r="140" customFormat="false" ht="18" hidden="false" customHeight="true" outlineLevel="0" collapsed="false">
      <c r="A140" s="15" t="s">
        <v>182</v>
      </c>
      <c r="B140" s="19" t="n">
        <v>1.03882352941176</v>
      </c>
      <c r="C140" s="19" t="n">
        <v>0.304652504977274</v>
      </c>
      <c r="D140" s="13" t="n">
        <v>0.414920584470455</v>
      </c>
      <c r="E140" s="18" t="s">
        <v>9</v>
      </c>
    </row>
    <row r="141" customFormat="false" ht="18" hidden="false" customHeight="true" outlineLevel="0" collapsed="false">
      <c r="A141" s="22" t="s">
        <v>132</v>
      </c>
      <c r="B141" s="23" t="n">
        <v>1.04137931034483</v>
      </c>
      <c r="C141" s="23" t="n">
        <v>0.207103060233788</v>
      </c>
      <c r="D141" s="24" t="n">
        <v>0.376093697108939</v>
      </c>
      <c r="E141" s="18" t="s">
        <v>9</v>
      </c>
    </row>
    <row r="142" customFormat="false" ht="18" hidden="false" customHeight="true" outlineLevel="0" collapsed="false">
      <c r="A142" s="22" t="s">
        <v>56</v>
      </c>
      <c r="B142" s="23" t="n">
        <v>1.05807860262009</v>
      </c>
      <c r="C142" s="23" t="n">
        <v>0.126746677875186</v>
      </c>
      <c r="D142" s="24" t="n">
        <v>0.256168581275931</v>
      </c>
      <c r="E142" s="18" t="s">
        <v>9</v>
      </c>
    </row>
    <row r="143" customFormat="false" ht="18" hidden="false" customHeight="true" outlineLevel="0" collapsed="false">
      <c r="A143" s="11" t="s">
        <v>112</v>
      </c>
      <c r="B143" s="12" t="n">
        <v>1.0609756097561</v>
      </c>
      <c r="C143" s="12" t="n">
        <v>0.104284337661507</v>
      </c>
      <c r="D143" s="13" t="n">
        <v>0.252753112733646</v>
      </c>
      <c r="E143" s="18" t="s">
        <v>9</v>
      </c>
    </row>
    <row r="144" customFormat="false" ht="18" hidden="false" customHeight="true" outlineLevel="0" collapsed="false">
      <c r="A144" s="11" t="s">
        <v>157</v>
      </c>
      <c r="B144" s="12" t="n">
        <v>1.06306306306306</v>
      </c>
      <c r="C144" s="12" t="n">
        <v>0.312016202892775</v>
      </c>
      <c r="D144" s="13" t="n">
        <v>0.342967849910396</v>
      </c>
      <c r="E144" s="18" t="s">
        <v>9</v>
      </c>
    </row>
    <row r="145" customFormat="false" ht="18" hidden="false" customHeight="true" outlineLevel="0" collapsed="false">
      <c r="A145" s="15" t="s">
        <v>134</v>
      </c>
      <c r="B145" s="19" t="n">
        <v>1.06382978723404</v>
      </c>
      <c r="C145" s="19" t="n">
        <v>0.307753105173247</v>
      </c>
      <c r="D145" s="13" t="n">
        <v>0.358157024377379</v>
      </c>
      <c r="E145" s="18" t="s">
        <v>9</v>
      </c>
    </row>
    <row r="146" customFormat="false" ht="18" hidden="false" customHeight="true" outlineLevel="0" collapsed="false">
      <c r="A146" s="15" t="s">
        <v>75</v>
      </c>
      <c r="B146" s="19" t="n">
        <v>1.06438813675394</v>
      </c>
      <c r="C146" s="19" t="n">
        <v>0.165197808349181</v>
      </c>
      <c r="D146" s="13" t="n">
        <v>0.242833603671774</v>
      </c>
      <c r="E146" s="18" t="s">
        <v>9</v>
      </c>
    </row>
    <row r="147" customFormat="false" ht="18" hidden="false" customHeight="true" outlineLevel="0" collapsed="false">
      <c r="A147" s="15" t="s">
        <v>98</v>
      </c>
      <c r="B147" s="19" t="n">
        <v>1.07857142857143</v>
      </c>
      <c r="C147" s="19" t="n">
        <v>0.136089706308985</v>
      </c>
      <c r="D147" s="13" t="n">
        <v>0.222465680588531</v>
      </c>
      <c r="E147" s="18" t="s">
        <v>9</v>
      </c>
    </row>
    <row r="148" customFormat="false" ht="18" hidden="false" customHeight="true" outlineLevel="0" collapsed="false">
      <c r="A148" s="15" t="s">
        <v>209</v>
      </c>
      <c r="B148" s="19" t="n">
        <v>1.08448275862069</v>
      </c>
      <c r="C148" s="19" t="n">
        <v>0.324818160050654</v>
      </c>
      <c r="D148" s="13" t="n">
        <v>0.301652633424795</v>
      </c>
      <c r="E148" s="18" t="s">
        <v>9</v>
      </c>
    </row>
    <row r="149" customFormat="false" ht="18" hidden="false" customHeight="true" outlineLevel="0" collapsed="false">
      <c r="A149" s="15" t="s">
        <v>193</v>
      </c>
      <c r="B149" s="16" t="n">
        <v>1.0845953002611</v>
      </c>
      <c r="C149" s="16" t="n">
        <v>0.267229537957459</v>
      </c>
      <c r="D149" s="17" t="n">
        <v>0.323317083381199</v>
      </c>
      <c r="E149" s="18" t="s">
        <v>9</v>
      </c>
    </row>
    <row r="150" customFormat="false" ht="18" hidden="false" customHeight="true" outlineLevel="0" collapsed="false">
      <c r="A150" s="15" t="s">
        <v>35</v>
      </c>
      <c r="B150" s="19" t="n">
        <v>1.09285714285714</v>
      </c>
      <c r="C150" s="19" t="n">
        <v>0.399202010137674</v>
      </c>
      <c r="D150" s="13" t="n">
        <v>0.326279316854923</v>
      </c>
      <c r="E150" s="18" t="s">
        <v>9</v>
      </c>
    </row>
    <row r="151" customFormat="false" ht="18" hidden="false" customHeight="true" outlineLevel="0" collapsed="false">
      <c r="A151" s="11" t="s">
        <v>158</v>
      </c>
      <c r="B151" s="23" t="n">
        <v>1.09383561643836</v>
      </c>
      <c r="C151" s="23" t="n">
        <v>0.39266203941841</v>
      </c>
      <c r="D151" s="24" t="n">
        <v>0.308767308866395</v>
      </c>
      <c r="E151" s="18" t="s">
        <v>9</v>
      </c>
    </row>
    <row r="152" customFormat="false" ht="18" hidden="false" customHeight="true" outlineLevel="0" collapsed="false">
      <c r="A152" s="11" t="s">
        <v>101</v>
      </c>
      <c r="B152" s="12" t="n">
        <v>1.09908536585366</v>
      </c>
      <c r="C152" s="12" t="n">
        <v>0.234592713179118</v>
      </c>
      <c r="D152" s="13" t="n">
        <v>0.231219210915013</v>
      </c>
      <c r="E152" s="18" t="s">
        <v>9</v>
      </c>
    </row>
    <row r="153" customFormat="false" ht="18" hidden="false" customHeight="true" outlineLevel="0" collapsed="false">
      <c r="A153" s="11" t="s">
        <v>110</v>
      </c>
      <c r="B153" s="12" t="n">
        <v>1.10087719298246</v>
      </c>
      <c r="C153" s="12" t="n">
        <v>0.28542490181621</v>
      </c>
      <c r="D153" s="13" t="n">
        <v>0.249068851832969</v>
      </c>
      <c r="E153" s="18" t="s">
        <v>9</v>
      </c>
    </row>
    <row r="154" customFormat="false" ht="18" hidden="false" customHeight="true" outlineLevel="0" collapsed="false">
      <c r="A154" s="15" t="s">
        <v>12</v>
      </c>
      <c r="B154" s="19" t="n">
        <v>1.11276595744681</v>
      </c>
      <c r="C154" s="19" t="n">
        <v>0.273054250674989</v>
      </c>
      <c r="D154" s="13" t="n">
        <v>0.248811929048902</v>
      </c>
      <c r="E154" s="18" t="s">
        <v>9</v>
      </c>
    </row>
    <row r="155" customFormat="false" ht="18" hidden="false" customHeight="true" outlineLevel="0" collapsed="false">
      <c r="A155" s="11" t="s">
        <v>34</v>
      </c>
      <c r="B155" s="16" t="n">
        <v>1.12178770949721</v>
      </c>
      <c r="C155" s="16" t="n">
        <v>0.15513247536955</v>
      </c>
      <c r="D155" s="17" t="n">
        <v>0.073981048319042</v>
      </c>
      <c r="E155" s="18" t="s">
        <v>9</v>
      </c>
    </row>
    <row r="156" customFormat="false" ht="18" hidden="false" customHeight="true" outlineLevel="0" collapsed="false">
      <c r="A156" s="15" t="s">
        <v>163</v>
      </c>
      <c r="B156" s="19" t="n">
        <v>1.12823529411765</v>
      </c>
      <c r="C156" s="19" t="n">
        <v>0.194001747932052</v>
      </c>
      <c r="D156" s="13" t="n">
        <v>0.208829429525344</v>
      </c>
      <c r="E156" s="18" t="s">
        <v>9</v>
      </c>
    </row>
    <row r="157" customFormat="false" ht="18" hidden="false" customHeight="true" outlineLevel="0" collapsed="false">
      <c r="A157" s="15" t="s">
        <v>17</v>
      </c>
      <c r="B157" s="19" t="n">
        <v>1.13103448275862</v>
      </c>
      <c r="C157" s="19" t="n">
        <v>0.158301778360524</v>
      </c>
      <c r="D157" s="13" t="n">
        <v>0.111246975028304</v>
      </c>
      <c r="E157" s="18" t="s">
        <v>9</v>
      </c>
    </row>
    <row r="158" customFormat="false" ht="18" hidden="false" customHeight="true" outlineLevel="0" collapsed="false">
      <c r="A158" s="11" t="s">
        <v>160</v>
      </c>
      <c r="B158" s="12" t="n">
        <v>1.15091463414634</v>
      </c>
      <c r="C158" s="12" t="n">
        <v>0.23711497015579</v>
      </c>
      <c r="D158" s="13" t="n">
        <v>0.138395169027529</v>
      </c>
      <c r="E158" s="18" t="s">
        <v>9</v>
      </c>
    </row>
    <row r="159" customFormat="false" ht="18" hidden="false" customHeight="true" outlineLevel="0" collapsed="false">
      <c r="A159" s="11" t="s">
        <v>107</v>
      </c>
      <c r="B159" s="12" t="n">
        <v>1.16219512195122</v>
      </c>
      <c r="C159" s="12" t="n">
        <v>0.0885302020140542</v>
      </c>
      <c r="D159" s="13" t="n">
        <v>0.0446865462978592</v>
      </c>
      <c r="E159" s="18" t="s">
        <v>9</v>
      </c>
    </row>
    <row r="160" customFormat="false" ht="18" hidden="false" customHeight="true" outlineLevel="0" collapsed="false">
      <c r="A160" s="15" t="s">
        <v>149</v>
      </c>
      <c r="B160" s="19" t="n">
        <v>1.16686390532544</v>
      </c>
      <c r="C160" s="19" t="n">
        <v>0.138983993830036</v>
      </c>
      <c r="D160" s="13" t="n">
        <v>0.0617551014782807</v>
      </c>
      <c r="E160" s="18" t="s">
        <v>9</v>
      </c>
    </row>
    <row r="161" customFormat="false" ht="18" hidden="false" customHeight="true" outlineLevel="0" collapsed="false">
      <c r="A161" s="11" t="s">
        <v>90</v>
      </c>
      <c r="B161" s="12" t="n">
        <v>1.17549407114625</v>
      </c>
      <c r="C161" s="12" t="n">
        <v>0.212395980965779</v>
      </c>
      <c r="D161" s="13" t="n">
        <v>0.0771758137150435</v>
      </c>
      <c r="E161" s="18" t="s">
        <v>9</v>
      </c>
    </row>
    <row r="162" customFormat="false" ht="18" hidden="false" customHeight="true" outlineLevel="0" collapsed="false">
      <c r="A162" s="15" t="s">
        <v>128</v>
      </c>
      <c r="B162" s="19" t="n">
        <v>1.17571428571429</v>
      </c>
      <c r="C162" s="19" t="n">
        <v>0.356055487535414</v>
      </c>
      <c r="D162" s="13" t="n">
        <v>0.175753417795211</v>
      </c>
      <c r="E162" s="18" t="s">
        <v>9</v>
      </c>
    </row>
    <row r="163" customFormat="false" ht="18" hidden="false" customHeight="true" outlineLevel="0" collapsed="false">
      <c r="A163" s="11" t="s">
        <v>19</v>
      </c>
      <c r="B163" s="16" t="n">
        <v>1.17765363128492</v>
      </c>
      <c r="C163" s="16" t="n">
        <v>0.331747865361771</v>
      </c>
      <c r="D163" s="17" t="n">
        <v>0.193093582506942</v>
      </c>
      <c r="E163" s="18" t="s">
        <v>9</v>
      </c>
    </row>
    <row r="164" customFormat="false" ht="18" hidden="false" customHeight="true" outlineLevel="0" collapsed="false">
      <c r="A164" s="22" t="s">
        <v>138</v>
      </c>
      <c r="B164" s="23" t="n">
        <v>1.19059561128527</v>
      </c>
      <c r="C164" s="23" t="n">
        <v>0.362766498228959</v>
      </c>
      <c r="D164" s="24" t="n">
        <v>0.165000353059885</v>
      </c>
      <c r="E164" s="18" t="s">
        <v>9</v>
      </c>
    </row>
    <row r="165" customFormat="false" ht="18" hidden="false" customHeight="true" outlineLevel="0" collapsed="false">
      <c r="A165" s="15" t="s">
        <v>116</v>
      </c>
      <c r="B165" s="19" t="n">
        <v>1.19310344827586</v>
      </c>
      <c r="C165" s="19" t="n">
        <v>0.337122978298762</v>
      </c>
      <c r="D165" s="13" t="n">
        <v>0.137182746751181</v>
      </c>
      <c r="E165" s="18" t="s">
        <v>9</v>
      </c>
    </row>
    <row r="166" customFormat="false" ht="18" hidden="false" customHeight="true" outlineLevel="0" collapsed="false">
      <c r="A166" s="15" t="s">
        <v>64</v>
      </c>
      <c r="B166" s="19" t="n">
        <v>1.20828402366864</v>
      </c>
      <c r="C166" s="19" t="n">
        <v>0.209136233964825</v>
      </c>
      <c r="D166" s="13" t="n">
        <v>0.0599674557362558</v>
      </c>
      <c r="E166" s="18" t="s">
        <v>9</v>
      </c>
    </row>
    <row r="167" customFormat="false" ht="18" hidden="false" customHeight="true" outlineLevel="0" collapsed="false">
      <c r="A167" s="15" t="s">
        <v>127</v>
      </c>
      <c r="B167" s="19" t="n">
        <v>1.20862068965517</v>
      </c>
      <c r="C167" s="19" t="n">
        <v>0.287044370904593</v>
      </c>
      <c r="D167" s="13" t="n">
        <v>0.0944407515985086</v>
      </c>
      <c r="E167" s="18" t="s">
        <v>9</v>
      </c>
    </row>
    <row r="168" customFormat="false" ht="18" hidden="false" customHeight="true" outlineLevel="0" collapsed="false">
      <c r="A168" s="15" t="s">
        <v>87</v>
      </c>
      <c r="B168" s="19" t="n">
        <v>1.22068965517241</v>
      </c>
      <c r="C168" s="19" t="n">
        <v>0.369665787289693</v>
      </c>
      <c r="D168" s="13" t="n">
        <v>0.12499984969312</v>
      </c>
      <c r="E168" s="18" t="s">
        <v>9</v>
      </c>
    </row>
    <row r="169" customFormat="false" ht="18" hidden="false" customHeight="true" outlineLevel="0" collapsed="false">
      <c r="A169" s="15" t="s">
        <v>165</v>
      </c>
      <c r="B169" s="19" t="n">
        <v>1.24137931034483</v>
      </c>
      <c r="C169" s="19" t="n">
        <v>0.270076727548629</v>
      </c>
      <c r="D169" s="13" t="n">
        <v>0.0604858533678217</v>
      </c>
      <c r="E169" s="18" t="s">
        <v>9</v>
      </c>
    </row>
    <row r="170" customFormat="false" ht="18" hidden="false" customHeight="true" outlineLevel="0" collapsed="false">
      <c r="A170" s="15" t="s">
        <v>173</v>
      </c>
      <c r="B170" s="19" t="n">
        <v>1.2448275862069</v>
      </c>
      <c r="C170" s="19" t="n">
        <v>0.555469507142419</v>
      </c>
      <c r="D170" s="13" t="n">
        <v>0.18283839561254</v>
      </c>
      <c r="E170" s="18" t="s">
        <v>9</v>
      </c>
    </row>
    <row r="171" customFormat="false" ht="18" hidden="false" customHeight="true" outlineLevel="0" collapsed="false">
      <c r="A171" s="22" t="s">
        <v>177</v>
      </c>
      <c r="B171" s="23" t="n">
        <v>1.2846394984326</v>
      </c>
      <c r="C171" s="23" t="n">
        <v>0.197459817224775</v>
      </c>
      <c r="D171" s="24" t="n">
        <v>0.0250409921175126</v>
      </c>
      <c r="E171" s="18" t="s">
        <v>9</v>
      </c>
    </row>
    <row r="172" customFormat="false" ht="18" hidden="false" customHeight="true" outlineLevel="0" collapsed="false">
      <c r="A172" s="15" t="s">
        <v>174</v>
      </c>
      <c r="B172" s="19" t="n">
        <v>1.31465517241379</v>
      </c>
      <c r="C172" s="19" t="n">
        <v>0.289948794117968</v>
      </c>
      <c r="D172" s="13" t="n">
        <v>0.0324951836218474</v>
      </c>
      <c r="E172" s="18" t="s">
        <v>9</v>
      </c>
    </row>
    <row r="173" customFormat="false" ht="18" hidden="false" customHeight="true" outlineLevel="0" collapsed="false">
      <c r="A173" s="11" t="s">
        <v>22</v>
      </c>
      <c r="B173" s="12" t="n">
        <v>1.32638888888889</v>
      </c>
      <c r="C173" s="12" t="n">
        <v>0.468479860431193</v>
      </c>
      <c r="D173" s="13" t="n">
        <v>0.0854008190500168</v>
      </c>
      <c r="E173" s="18" t="s">
        <v>9</v>
      </c>
    </row>
    <row r="174" customFormat="false" ht="18" hidden="false" customHeight="true" outlineLevel="0" collapsed="false">
      <c r="A174" s="11" t="s">
        <v>96</v>
      </c>
      <c r="B174" s="12" t="n">
        <v>1.33333333333333</v>
      </c>
      <c r="C174" s="12" t="n">
        <v>0.196538214933404</v>
      </c>
      <c r="D174" s="13" t="n">
        <v>0.0122493583595941</v>
      </c>
      <c r="E174" s="18" t="s">
        <v>9</v>
      </c>
    </row>
    <row r="175" customFormat="false" ht="18" hidden="false" customHeight="true" outlineLevel="0" collapsed="false">
      <c r="A175" s="22" t="s">
        <v>188</v>
      </c>
      <c r="B175" s="23" t="n">
        <v>1.3448275862069</v>
      </c>
      <c r="C175" s="23" t="n">
        <v>0.213281362923812</v>
      </c>
      <c r="D175" s="24" t="n">
        <v>0.013953129395355</v>
      </c>
      <c r="E175" s="18" t="s">
        <v>9</v>
      </c>
    </row>
    <row r="176" customFormat="false" ht="18" hidden="false" customHeight="true" outlineLevel="0" collapsed="false">
      <c r="A176" s="11" t="s">
        <v>53</v>
      </c>
      <c r="B176" s="12" t="n">
        <v>1.35138888888889</v>
      </c>
      <c r="C176" s="12" t="n">
        <v>0.118320780502692</v>
      </c>
      <c r="D176" s="13" t="n">
        <v>0.00129304872506471</v>
      </c>
      <c r="E176" s="18" t="s">
        <v>9</v>
      </c>
    </row>
    <row r="177" customFormat="false" ht="18" hidden="false" customHeight="true" outlineLevel="0" collapsed="false">
      <c r="A177" s="15" t="s">
        <v>65</v>
      </c>
      <c r="B177" s="19" t="n">
        <v>1.35739644970414</v>
      </c>
      <c r="C177" s="19" t="n">
        <v>0.180865806720382</v>
      </c>
      <c r="D177" s="13" t="n">
        <v>0.00575378433521668</v>
      </c>
      <c r="E177" s="18" t="s">
        <v>9</v>
      </c>
    </row>
    <row r="178" customFormat="false" ht="18" hidden="false" customHeight="true" outlineLevel="0" collapsed="false">
      <c r="A178" s="11" t="s">
        <v>102</v>
      </c>
      <c r="B178" s="12" t="n">
        <v>1.36944444444444</v>
      </c>
      <c r="C178" s="12" t="n">
        <v>0.393278794084481</v>
      </c>
      <c r="D178" s="13" t="n">
        <v>0.0554004132628046</v>
      </c>
      <c r="E178" s="18" t="s">
        <v>9</v>
      </c>
    </row>
    <row r="179" customFormat="false" ht="18" hidden="false" customHeight="true" outlineLevel="0" collapsed="false">
      <c r="A179" s="15" t="s">
        <v>200</v>
      </c>
      <c r="B179" s="19" t="n">
        <v>1.40352941176471</v>
      </c>
      <c r="C179" s="19" t="n">
        <v>0.485759135494396</v>
      </c>
      <c r="D179" s="13" t="n">
        <v>0.0722870743079197</v>
      </c>
      <c r="E179" s="18" t="s">
        <v>9</v>
      </c>
    </row>
    <row r="180" customFormat="false" ht="18" hidden="false" customHeight="true" outlineLevel="0" collapsed="false">
      <c r="A180" s="11" t="s">
        <v>113</v>
      </c>
      <c r="B180" s="12" t="n">
        <v>1.40487804878049</v>
      </c>
      <c r="C180" s="12" t="n">
        <v>0.473309792238562</v>
      </c>
      <c r="D180" s="13" t="n">
        <v>0.0543094296354932</v>
      </c>
      <c r="E180" s="18" t="s">
        <v>9</v>
      </c>
    </row>
    <row r="181" customFormat="false" ht="18" hidden="false" customHeight="true" outlineLevel="0" collapsed="false">
      <c r="A181" s="28" t="s">
        <v>176</v>
      </c>
      <c r="B181" s="16" t="n">
        <v>1.4115523465704</v>
      </c>
      <c r="C181" s="16" t="n">
        <v>0.268704607450228</v>
      </c>
      <c r="D181" s="17" t="n">
        <v>0.00643462149032898</v>
      </c>
      <c r="E181" s="18" t="s">
        <v>9</v>
      </c>
    </row>
    <row r="182" customFormat="false" ht="18" hidden="false" customHeight="true" outlineLevel="0" collapsed="false">
      <c r="A182" s="11" t="s">
        <v>199</v>
      </c>
      <c r="B182" s="12" t="n">
        <v>1.45694444444444</v>
      </c>
      <c r="C182" s="12" t="n">
        <v>0.303552462059234</v>
      </c>
      <c r="D182" s="13" t="n">
        <v>0.00764379888542042</v>
      </c>
      <c r="E182" s="18" t="s">
        <v>9</v>
      </c>
    </row>
    <row r="183" customFormat="false" ht="18" hidden="false" customHeight="true" outlineLevel="0" collapsed="false">
      <c r="A183" s="11" t="s">
        <v>14</v>
      </c>
      <c r="B183" s="12" t="n">
        <v>1.46575342465753</v>
      </c>
      <c r="C183" s="12" t="n">
        <v>0.444520020262684</v>
      </c>
      <c r="D183" s="13" t="n">
        <v>0.0420991701467233</v>
      </c>
      <c r="E183" s="18" t="s">
        <v>9</v>
      </c>
    </row>
    <row r="184" customFormat="false" ht="18" hidden="false" customHeight="true" outlineLevel="0" collapsed="false">
      <c r="A184" s="11" t="s">
        <v>205</v>
      </c>
      <c r="B184" s="12" t="n">
        <v>1.52982456140351</v>
      </c>
      <c r="C184" s="12" t="n">
        <v>0.324300511549582</v>
      </c>
      <c r="D184" s="13" t="n">
        <v>0.00646350090745817</v>
      </c>
      <c r="E184" s="26" t="s">
        <v>55</v>
      </c>
    </row>
    <row r="185" customFormat="false" ht="18" hidden="false" customHeight="true" outlineLevel="0" collapsed="false">
      <c r="A185" s="11" t="s">
        <v>120</v>
      </c>
      <c r="B185" s="12" t="n">
        <v>1.55318431989217</v>
      </c>
      <c r="C185" s="12" t="n">
        <v>0.0624505057294289</v>
      </c>
      <c r="D185" s="13" t="n">
        <v>1.71725288899786E-005</v>
      </c>
      <c r="E185" s="26" t="s">
        <v>55</v>
      </c>
    </row>
    <row r="186" customFormat="false" ht="18" hidden="false" customHeight="true" outlineLevel="0" collapsed="false">
      <c r="A186" s="11" t="s">
        <v>179</v>
      </c>
      <c r="B186" s="16" t="n">
        <v>1.56173285198556</v>
      </c>
      <c r="C186" s="16" t="n">
        <v>0.169263653556452</v>
      </c>
      <c r="D186" s="17" t="n">
        <v>0.000119271444240081</v>
      </c>
      <c r="E186" s="26" t="s">
        <v>55</v>
      </c>
    </row>
    <row r="187" customFormat="false" ht="18" hidden="false" customHeight="true" outlineLevel="0" collapsed="false">
      <c r="A187" s="15" t="s">
        <v>97</v>
      </c>
      <c r="B187" s="19" t="n">
        <v>1.56958328653263</v>
      </c>
      <c r="C187" s="19" t="n">
        <v>0.154784728621409</v>
      </c>
      <c r="D187" s="13" t="n">
        <v>0.000190928511657246</v>
      </c>
      <c r="E187" s="26" t="s">
        <v>55</v>
      </c>
    </row>
    <row r="188" customFormat="false" ht="18" hidden="false" customHeight="true" outlineLevel="0" collapsed="false">
      <c r="A188" s="11" t="s">
        <v>92</v>
      </c>
      <c r="B188" s="16" t="n">
        <v>1.57709497206704</v>
      </c>
      <c r="C188" s="16" t="n">
        <v>0.276032213637421</v>
      </c>
      <c r="D188" s="17" t="n">
        <v>0.00544707822570931</v>
      </c>
      <c r="E188" s="26" t="s">
        <v>55</v>
      </c>
    </row>
    <row r="189" customFormat="false" ht="18" hidden="false" customHeight="true" outlineLevel="0" collapsed="false">
      <c r="A189" s="11" t="s">
        <v>115</v>
      </c>
      <c r="B189" s="12" t="n">
        <v>1.619140625</v>
      </c>
      <c r="C189" s="12" t="n">
        <v>0.379384162201451</v>
      </c>
      <c r="D189" s="13" t="n">
        <v>0.0159958799567956</v>
      </c>
      <c r="E189" s="26" t="s">
        <v>55</v>
      </c>
    </row>
    <row r="190" customFormat="false" ht="18" hidden="false" customHeight="true" outlineLevel="0" collapsed="false">
      <c r="A190" s="15" t="s">
        <v>66</v>
      </c>
      <c r="B190" s="19" t="n">
        <v>1.62544589774079</v>
      </c>
      <c r="C190" s="19" t="n">
        <v>0.245908550189394</v>
      </c>
      <c r="D190" s="13" t="n">
        <v>0.000715539784860044</v>
      </c>
      <c r="E190" s="26" t="s">
        <v>55</v>
      </c>
    </row>
    <row r="191" customFormat="false" ht="18" hidden="false" customHeight="true" outlineLevel="0" collapsed="false">
      <c r="A191" s="11" t="s">
        <v>100</v>
      </c>
      <c r="B191" s="12" t="n">
        <v>1.69797859690844</v>
      </c>
      <c r="C191" s="12" t="n">
        <v>0.161324901560922</v>
      </c>
      <c r="D191" s="13" t="n">
        <v>3.15872086760614E-005</v>
      </c>
      <c r="E191" s="26" t="s">
        <v>55</v>
      </c>
    </row>
    <row r="192" customFormat="false" ht="18" hidden="false" customHeight="true" outlineLevel="0" collapsed="false">
      <c r="A192" s="11" t="s">
        <v>133</v>
      </c>
      <c r="B192" s="12" t="n">
        <v>1.70175438596491</v>
      </c>
      <c r="C192" s="12" t="n">
        <v>0.513588812922963</v>
      </c>
      <c r="D192" s="13" t="n">
        <v>0.01006109860225</v>
      </c>
      <c r="E192" s="26" t="s">
        <v>55</v>
      </c>
    </row>
    <row r="193" customFormat="false" ht="18" hidden="false" customHeight="true" outlineLevel="0" collapsed="false">
      <c r="A193" s="11" t="s">
        <v>91</v>
      </c>
      <c r="B193" s="16" t="n">
        <v>1.72569832402235</v>
      </c>
      <c r="C193" s="16" t="n">
        <v>0.264408751303121</v>
      </c>
      <c r="D193" s="17" t="n">
        <v>0.00142683320089865</v>
      </c>
      <c r="E193" s="26" t="s">
        <v>55</v>
      </c>
    </row>
    <row r="194" customFormat="false" ht="18" hidden="false" customHeight="true" outlineLevel="0" collapsed="false">
      <c r="A194" s="15" t="s">
        <v>214</v>
      </c>
      <c r="B194" s="19" t="n">
        <v>1.78823529411765</v>
      </c>
      <c r="C194" s="19" t="n">
        <v>0.287002164128658</v>
      </c>
      <c r="D194" s="13" t="n">
        <v>0.00114494673336308</v>
      </c>
      <c r="E194" s="26" t="s">
        <v>55</v>
      </c>
    </row>
    <row r="195" customFormat="false" ht="18" hidden="false" customHeight="true" outlineLevel="0" collapsed="false">
      <c r="A195" s="11" t="s">
        <v>155</v>
      </c>
      <c r="B195" s="16" t="n">
        <v>1.7927797833935</v>
      </c>
      <c r="C195" s="16" t="n">
        <v>0.383934636163014</v>
      </c>
      <c r="D195" s="17" t="n">
        <v>0.00106797267774847</v>
      </c>
      <c r="E195" s="26" t="s">
        <v>55</v>
      </c>
    </row>
    <row r="196" customFormat="false" ht="18" hidden="false" customHeight="true" outlineLevel="0" collapsed="false">
      <c r="A196" s="11" t="s">
        <v>129</v>
      </c>
      <c r="B196" s="12" t="n">
        <v>1.83055555555556</v>
      </c>
      <c r="C196" s="12" t="n">
        <v>0.24124324336473</v>
      </c>
      <c r="D196" s="13" t="n">
        <v>0.000263264311236891</v>
      </c>
      <c r="E196" s="26" t="s">
        <v>55</v>
      </c>
    </row>
    <row r="197" customFormat="false" ht="18" hidden="false" customHeight="true" outlineLevel="0" collapsed="false">
      <c r="A197" s="11" t="s">
        <v>126</v>
      </c>
      <c r="B197" s="16" t="n">
        <v>1.84301675977654</v>
      </c>
      <c r="C197" s="16" t="n">
        <v>0.2179428809294</v>
      </c>
      <c r="D197" s="17" t="n">
        <v>0.008248398196418</v>
      </c>
      <c r="E197" s="26" t="s">
        <v>55</v>
      </c>
    </row>
    <row r="198" customFormat="false" ht="18" hidden="false" customHeight="true" outlineLevel="0" collapsed="false">
      <c r="A198" s="11" t="s">
        <v>141</v>
      </c>
      <c r="B198" s="16" t="n">
        <v>1.8525564803805</v>
      </c>
      <c r="C198" s="16" t="n">
        <v>0.0388951896166377</v>
      </c>
      <c r="D198" s="17" t="n">
        <v>6.62987226463591E-008</v>
      </c>
      <c r="E198" s="29" t="s">
        <v>55</v>
      </c>
    </row>
    <row r="199" customFormat="false" ht="18" hidden="false" customHeight="true" outlineLevel="0" collapsed="false">
      <c r="A199" s="11" t="s">
        <v>151</v>
      </c>
      <c r="B199" s="16" t="n">
        <v>1.85820895522388</v>
      </c>
      <c r="C199" s="16" t="n">
        <v>0.147847856389246</v>
      </c>
      <c r="D199" s="17" t="n">
        <v>0.000189874024268633</v>
      </c>
      <c r="E199" s="26" t="s">
        <v>55</v>
      </c>
    </row>
    <row r="200" customFormat="false" ht="18" hidden="false" customHeight="true" outlineLevel="0" collapsed="false">
      <c r="A200" s="11" t="s">
        <v>152</v>
      </c>
      <c r="B200" s="16" t="n">
        <v>1.90108303249097</v>
      </c>
      <c r="C200" s="16" t="n">
        <v>0.486759886882646</v>
      </c>
      <c r="D200" s="17" t="n">
        <v>0.00185301313340164</v>
      </c>
      <c r="E200" s="26" t="s">
        <v>55</v>
      </c>
    </row>
    <row r="201" customFormat="false" ht="18" hidden="false" customHeight="true" outlineLevel="0" collapsed="false">
      <c r="A201" s="11" t="s">
        <v>68</v>
      </c>
      <c r="B201" s="12" t="n">
        <v>1.90625</v>
      </c>
      <c r="C201" s="12" t="n">
        <v>0.192042455680899</v>
      </c>
      <c r="D201" s="13" t="n">
        <v>7.03605203226516E-005</v>
      </c>
      <c r="E201" s="26" t="s">
        <v>55</v>
      </c>
    </row>
    <row r="202" customFormat="false" ht="18" hidden="false" customHeight="true" outlineLevel="0" collapsed="false">
      <c r="A202" s="11" t="s">
        <v>122</v>
      </c>
      <c r="B202" s="12" t="n">
        <v>2.1884328358209</v>
      </c>
      <c r="C202" s="12" t="n">
        <v>0.411115044422485</v>
      </c>
      <c r="D202" s="13" t="n">
        <v>0.000582619156225388</v>
      </c>
      <c r="E202" s="26" t="s">
        <v>55</v>
      </c>
    </row>
    <row r="203" customFormat="false" ht="18" hidden="false" customHeight="true" outlineLevel="0" collapsed="false">
      <c r="A203" s="11" t="s">
        <v>76</v>
      </c>
      <c r="B203" s="12" t="n">
        <v>2.32631578947368</v>
      </c>
      <c r="C203" s="12" t="n">
        <v>0.824057330059995</v>
      </c>
      <c r="D203" s="13" t="n">
        <v>0.00389092272091687</v>
      </c>
      <c r="E203" s="26" t="s">
        <v>55</v>
      </c>
    </row>
    <row r="204" customFormat="false" ht="18" hidden="false" customHeight="true" outlineLevel="0" collapsed="false">
      <c r="A204" s="11" t="s">
        <v>121</v>
      </c>
      <c r="B204" s="12" t="n">
        <v>2.44912280701754</v>
      </c>
      <c r="C204" s="12" t="n">
        <v>0.933590519900923</v>
      </c>
      <c r="D204" s="13" t="n">
        <v>0.0045557372812571</v>
      </c>
      <c r="E204" s="26" t="s">
        <v>55</v>
      </c>
    </row>
    <row r="205" customFormat="false" ht="18" hidden="false" customHeight="true" outlineLevel="0" collapsed="false">
      <c r="A205" s="11" t="s">
        <v>186</v>
      </c>
      <c r="B205" s="12" t="n">
        <v>2.47222222222222</v>
      </c>
      <c r="C205" s="12" t="n">
        <v>1.07788873999243</v>
      </c>
      <c r="D205" s="13" t="n">
        <v>0.00883421645734475</v>
      </c>
      <c r="E205" s="26" t="s">
        <v>55</v>
      </c>
    </row>
    <row r="206" customFormat="false" ht="18" hidden="false" customHeight="true" outlineLevel="0" collapsed="false">
      <c r="A206" s="11" t="s">
        <v>140</v>
      </c>
      <c r="B206" s="12" t="n">
        <v>2.85614035087719</v>
      </c>
      <c r="C206" s="12" t="n">
        <v>0.602574756635691</v>
      </c>
      <c r="D206" s="13" t="n">
        <v>8.60309141450546E-005</v>
      </c>
      <c r="E206" s="26" t="s">
        <v>55</v>
      </c>
    </row>
    <row r="207" customFormat="false" ht="18" hidden="false" customHeight="true" outlineLevel="0" collapsed="false">
      <c r="A207" s="11" t="s">
        <v>54</v>
      </c>
      <c r="B207" s="12" t="n">
        <v>3.00701754385965</v>
      </c>
      <c r="C207" s="12" t="n">
        <v>0.416938969193346</v>
      </c>
      <c r="D207" s="13" t="n">
        <v>4.95361182178818E-006</v>
      </c>
      <c r="E207" s="26" t="s">
        <v>55</v>
      </c>
    </row>
    <row r="209" customFormat="false" ht="18" hidden="false" customHeight="true" outlineLevel="0" collapsed="false">
      <c r="A209" s="30" t="s">
        <v>215</v>
      </c>
    </row>
    <row r="210" customFormat="false" ht="18" hidden="false" customHeight="true" outlineLevel="0" collapsed="false">
      <c r="A210" s="30" t="s">
        <v>216</v>
      </c>
    </row>
  </sheetData>
  <mergeCells count="3">
    <mergeCell ref="A1:A2"/>
    <mergeCell ref="B1:D1"/>
    <mergeCell ref="E1:E2"/>
  </mergeCells>
  <conditionalFormatting sqref="B1 D2 D210:D65535">
    <cfRule type="cellIs" priority="2" operator="lessThan" aboveAverage="0" equalAverage="0" bottom="0" percent="0" rank="0" text="" dxfId="5">
      <formula>0.05</formula>
    </cfRule>
  </conditionalFormatting>
  <conditionalFormatting sqref="D3:D209">
    <cfRule type="cellIs" priority="3" operator="lessThan" aboveAverage="0" equalAverage="0" bottom="0" percent="0" rank="0" text="" dxfId="6">
      <formula>0.05</formula>
    </cfRule>
  </conditionalFormatting>
  <conditionalFormatting sqref="B3:B209">
    <cfRule type="cellIs" priority="4" operator="lessThan" aboveAverage="0" equalAverage="0" bottom="0" percent="0" rank="0" text="" dxfId="7">
      <formula>0.5</formula>
    </cfRule>
    <cfRule type="cellIs" priority="5" operator="greaterThanOrEqual" aboveAverage="0" equalAverage="0" bottom="0" percent="0" rank="0" text="" dxfId="8">
      <formula>1.5</formula>
    </cfRule>
    <cfRule type="cellIs" priority="6" operator="between" aboveAverage="0" equalAverage="0" bottom="0" percent="0" rank="0" text="" dxfId="9">
      <formula>0.5</formula>
      <formula>0.668</formula>
    </cfRule>
  </conditionalFormatting>
  <printOptions headings="false" gridLines="false" gridLinesSet="true" horizontalCentered="false" verticalCentered="false"/>
  <pageMargins left="0.315277777777778" right="0.315277777777778" top="0.354166666666667" bottom="0.354166666666667" header="0.511811023622047" footer="0.511811023622047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1T21:01:41Z</dcterms:created>
  <dc:creator>Office User</dc:creator>
  <dc:description/>
  <dc:language>en-US</dc:language>
  <cp:lastModifiedBy>Office User</cp:lastModifiedBy>
  <cp:lastPrinted>2012-02-20T14:18:00Z</cp:lastPrinted>
  <dcterms:modified xsi:type="dcterms:W3CDTF">2014-01-08T21:57:45Z</dcterms:modified>
  <cp:revision>0</cp:revision>
  <dc:subject/>
  <dc:title/>
</cp:coreProperties>
</file>